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29"/>
  <workbookPr/>
  <mc:AlternateContent xmlns:mc="http://schemas.openxmlformats.org/markup-compatibility/2006">
    <mc:Choice Requires="x15">
      <x15ac:absPath xmlns:x15ac="http://schemas.microsoft.com/office/spreadsheetml/2010/11/ac" url="I:\Manuscript Drafts\SLC1A1 in RCC 2022\supplemental tables\"/>
    </mc:Choice>
  </mc:AlternateContent>
  <xr:revisionPtr revIDLastSave="0" documentId="13_ncr:1_{1AD7B7BA-F9BD-4831-8FC5-92D389765FC8}" xr6:coauthVersionLast="47" xr6:coauthVersionMax="47" xr10:uidLastSave="{00000000-0000-0000-0000-000000000000}"/>
  <bookViews>
    <workbookView xWindow="-28920" yWindow="-120" windowWidth="29040" windowHeight="15840" xr2:uid="{00000000-000D-0000-FFFF-FFFF00000000}"/>
  </bookViews>
  <sheets>
    <sheet name="Barcode analysis" sheetId="1" r:id="rId1"/>
    <sheet name="Log2 list" sheetId="2" r:id="rId2"/>
    <sheet name="Candidate Subset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90" i="1" l="1"/>
  <c r="W69" i="1" s="1"/>
  <c r="L90" i="1"/>
  <c r="V42" i="1" s="1"/>
  <c r="K90" i="1"/>
  <c r="U55" i="1" s="1"/>
  <c r="J90" i="1"/>
  <c r="T52" i="1" s="1"/>
  <c r="I90" i="1"/>
  <c r="S33" i="1" s="1"/>
  <c r="G90" i="1"/>
  <c r="R24" i="1" s="1"/>
  <c r="F90" i="1"/>
  <c r="Q78" i="1" s="1"/>
  <c r="E90" i="1"/>
  <c r="D90" i="1"/>
  <c r="O39" i="1" s="1"/>
  <c r="Q80" i="1" l="1"/>
  <c r="Q40" i="1"/>
  <c r="Q72" i="1"/>
  <c r="V34" i="1"/>
  <c r="AB34" i="1" s="1"/>
  <c r="AH34" i="1" s="1"/>
  <c r="AB42" i="1"/>
  <c r="AH42" i="1" s="1"/>
  <c r="U47" i="1"/>
  <c r="Q28" i="1"/>
  <c r="Q31" i="1"/>
  <c r="V58" i="1"/>
  <c r="AB58" i="1" s="1"/>
  <c r="AH58" i="1" s="1"/>
  <c r="R9" i="1"/>
  <c r="R25" i="1"/>
  <c r="R11" i="1"/>
  <c r="U7" i="1"/>
  <c r="T60" i="1"/>
  <c r="R15" i="1"/>
  <c r="T12" i="1"/>
  <c r="U71" i="1"/>
  <c r="R7" i="1"/>
  <c r="R23" i="1"/>
  <c r="R17" i="1"/>
  <c r="Q48" i="1"/>
  <c r="T20" i="1"/>
  <c r="S73" i="1"/>
  <c r="R13" i="1"/>
  <c r="S9" i="1"/>
  <c r="Y9" i="1" s="1"/>
  <c r="AE9" i="1" s="1"/>
  <c r="R3" i="1"/>
  <c r="R19" i="1"/>
  <c r="Q56" i="1"/>
  <c r="S25" i="1"/>
  <c r="T76" i="1"/>
  <c r="R5" i="1"/>
  <c r="R21" i="1"/>
  <c r="Q64" i="1"/>
  <c r="T84" i="1"/>
  <c r="Z84" i="1" s="1"/>
  <c r="AF84" i="1" s="1"/>
  <c r="P88" i="1"/>
  <c r="P86" i="1"/>
  <c r="P84" i="1"/>
  <c r="P82" i="1"/>
  <c r="P80" i="1"/>
  <c r="P78" i="1"/>
  <c r="P76" i="1"/>
  <c r="P74" i="1"/>
  <c r="P72" i="1"/>
  <c r="P70" i="1"/>
  <c r="P68" i="1"/>
  <c r="P66" i="1"/>
  <c r="P64" i="1"/>
  <c r="P62" i="1"/>
  <c r="P60" i="1"/>
  <c r="P58" i="1"/>
  <c r="P56" i="1"/>
  <c r="P54" i="1"/>
  <c r="P52" i="1"/>
  <c r="Z52" i="1" s="1"/>
  <c r="AF52" i="1" s="1"/>
  <c r="P50" i="1"/>
  <c r="P48" i="1"/>
  <c r="P46" i="1"/>
  <c r="P44" i="1"/>
  <c r="P42" i="1"/>
  <c r="P87" i="1"/>
  <c r="P85" i="1"/>
  <c r="P83" i="1"/>
  <c r="P81" i="1"/>
  <c r="P79" i="1"/>
  <c r="P77" i="1"/>
  <c r="P75" i="1"/>
  <c r="P73" i="1"/>
  <c r="P71" i="1"/>
  <c r="P69" i="1"/>
  <c r="P67" i="1"/>
  <c r="P65" i="1"/>
  <c r="P63" i="1"/>
  <c r="P61" i="1"/>
  <c r="P59" i="1"/>
  <c r="P57" i="1"/>
  <c r="P55" i="1"/>
  <c r="P53" i="1"/>
  <c r="P51" i="1"/>
  <c r="P49" i="1"/>
  <c r="P47" i="1"/>
  <c r="P45" i="1"/>
  <c r="P43" i="1"/>
  <c r="P41" i="1"/>
  <c r="P39" i="1"/>
  <c r="P37" i="1"/>
  <c r="O8" i="1"/>
  <c r="O16" i="1"/>
  <c r="O24" i="1"/>
  <c r="Q8" i="1"/>
  <c r="Q14" i="1"/>
  <c r="Q20" i="1"/>
  <c r="Q24" i="1"/>
  <c r="O33" i="1"/>
  <c r="Y33" i="1" s="1"/>
  <c r="AE33" i="1" s="1"/>
  <c r="Q42" i="1"/>
  <c r="Q58" i="1"/>
  <c r="Q74" i="1"/>
  <c r="S84" i="1"/>
  <c r="S76" i="1"/>
  <c r="Y76" i="1" s="1"/>
  <c r="AE76" i="1" s="1"/>
  <c r="S68" i="1"/>
  <c r="Y68" i="1" s="1"/>
  <c r="AE68" i="1" s="1"/>
  <c r="S60" i="1"/>
  <c r="S52" i="1"/>
  <c r="S44" i="1"/>
  <c r="S36" i="1"/>
  <c r="S28" i="1"/>
  <c r="S20" i="1"/>
  <c r="S12" i="1"/>
  <c r="Y12" i="1" s="1"/>
  <c r="AE12" i="1" s="1"/>
  <c r="S4" i="1"/>
  <c r="Y4" i="1" s="1"/>
  <c r="AE4" i="1" s="1"/>
  <c r="S87" i="1"/>
  <c r="S79" i="1"/>
  <c r="S71" i="1"/>
  <c r="S63" i="1"/>
  <c r="S55" i="1"/>
  <c r="S47" i="1"/>
  <c r="S39" i="1"/>
  <c r="Y39" i="1" s="1"/>
  <c r="AE39" i="1" s="1"/>
  <c r="S31" i="1"/>
  <c r="Y31" i="1" s="1"/>
  <c r="AE31" i="1" s="1"/>
  <c r="S23" i="1"/>
  <c r="S15" i="1"/>
  <c r="Y15" i="1" s="1"/>
  <c r="AE15" i="1" s="1"/>
  <c r="S7" i="1"/>
  <c r="S82" i="1"/>
  <c r="S74" i="1"/>
  <c r="S66" i="1"/>
  <c r="S58" i="1"/>
  <c r="S50" i="1"/>
  <c r="Y50" i="1" s="1"/>
  <c r="AE50" i="1" s="1"/>
  <c r="S42" i="1"/>
  <c r="S34" i="1"/>
  <c r="Y34" i="1" s="1"/>
  <c r="AE34" i="1" s="1"/>
  <c r="S26" i="1"/>
  <c r="S18" i="1"/>
  <c r="S10" i="1"/>
  <c r="S85" i="1"/>
  <c r="S77" i="1"/>
  <c r="S69" i="1"/>
  <c r="Y69" i="1" s="1"/>
  <c r="AE69" i="1" s="1"/>
  <c r="S61" i="1"/>
  <c r="S53" i="1"/>
  <c r="S45" i="1"/>
  <c r="S37" i="1"/>
  <c r="S29" i="1"/>
  <c r="S21" i="1"/>
  <c r="S13" i="1"/>
  <c r="Y13" i="1" s="1"/>
  <c r="AE13" i="1" s="1"/>
  <c r="S5" i="1"/>
  <c r="Y5" i="1" s="1"/>
  <c r="AE5" i="1" s="1"/>
  <c r="S88" i="1"/>
  <c r="S80" i="1"/>
  <c r="S72" i="1"/>
  <c r="S64" i="1"/>
  <c r="S56" i="1"/>
  <c r="S48" i="1"/>
  <c r="S40" i="1"/>
  <c r="S32" i="1"/>
  <c r="Y32" i="1" s="1"/>
  <c r="AE32" i="1" s="1"/>
  <c r="S24" i="1"/>
  <c r="Y24" i="1" s="1"/>
  <c r="AE24" i="1" s="1"/>
  <c r="S16" i="1"/>
  <c r="Y16" i="1" s="1"/>
  <c r="AE16" i="1" s="1"/>
  <c r="S8" i="1"/>
  <c r="Y8" i="1" s="1"/>
  <c r="AE8" i="1" s="1"/>
  <c r="S83" i="1"/>
  <c r="S75" i="1"/>
  <c r="S67" i="1"/>
  <c r="S59" i="1"/>
  <c r="S51" i="1"/>
  <c r="Y51" i="1" s="1"/>
  <c r="AE51" i="1" s="1"/>
  <c r="S43" i="1"/>
  <c r="S35" i="1"/>
  <c r="Y35" i="1" s="1"/>
  <c r="AE35" i="1" s="1"/>
  <c r="S27" i="1"/>
  <c r="S19" i="1"/>
  <c r="S11" i="1"/>
  <c r="S3" i="1"/>
  <c r="S86" i="1"/>
  <c r="S78" i="1"/>
  <c r="S70" i="1"/>
  <c r="S62" i="1"/>
  <c r="S54" i="1"/>
  <c r="S46" i="1"/>
  <c r="S38" i="1"/>
  <c r="S30" i="1"/>
  <c r="S22" i="1"/>
  <c r="Y22" i="1" s="1"/>
  <c r="AE22" i="1" s="1"/>
  <c r="S14" i="1"/>
  <c r="Y14" i="1" s="1"/>
  <c r="AE14" i="1" s="1"/>
  <c r="S6" i="1"/>
  <c r="R4" i="1"/>
  <c r="R6" i="1"/>
  <c r="R8" i="1"/>
  <c r="R10" i="1"/>
  <c r="R12" i="1"/>
  <c r="R14" i="1"/>
  <c r="R16" i="1"/>
  <c r="R18" i="1"/>
  <c r="R20" i="1"/>
  <c r="R22" i="1"/>
  <c r="O27" i="1"/>
  <c r="P30" i="1"/>
  <c r="P33" i="1"/>
  <c r="O37" i="1"/>
  <c r="O43" i="1"/>
  <c r="O51" i="1"/>
  <c r="O59" i="1"/>
  <c r="O67" i="1"/>
  <c r="O75" i="1"/>
  <c r="Q86" i="1"/>
  <c r="W13" i="1"/>
  <c r="AC13" i="1" s="1"/>
  <c r="AI13" i="1" s="1"/>
  <c r="V26" i="1"/>
  <c r="AB26" i="1" s="1"/>
  <c r="AH26" i="1" s="1"/>
  <c r="U39" i="1"/>
  <c r="AA39" i="1" s="1"/>
  <c r="AG39" i="1" s="1"/>
  <c r="S65" i="1"/>
  <c r="W77" i="1"/>
  <c r="AC77" i="1" s="1"/>
  <c r="AI77" i="1" s="1"/>
  <c r="P40" i="1"/>
  <c r="O63" i="1"/>
  <c r="O4" i="1"/>
  <c r="O18" i="1"/>
  <c r="P32" i="1"/>
  <c r="R87" i="1"/>
  <c r="R85" i="1"/>
  <c r="R83" i="1"/>
  <c r="R81" i="1"/>
  <c r="R79" i="1"/>
  <c r="R77" i="1"/>
  <c r="R75" i="1"/>
  <c r="R73" i="1"/>
  <c r="R71" i="1"/>
  <c r="R69" i="1"/>
  <c r="AC69" i="1" s="1"/>
  <c r="AI69" i="1" s="1"/>
  <c r="R67" i="1"/>
  <c r="R65" i="1"/>
  <c r="R63" i="1"/>
  <c r="R61" i="1"/>
  <c r="R59" i="1"/>
  <c r="R57" i="1"/>
  <c r="R55" i="1"/>
  <c r="R53" i="1"/>
  <c r="R51" i="1"/>
  <c r="R49" i="1"/>
  <c r="R47" i="1"/>
  <c r="R45" i="1"/>
  <c r="R43" i="1"/>
  <c r="R41" i="1"/>
  <c r="R39" i="1"/>
  <c r="R37" i="1"/>
  <c r="R35" i="1"/>
  <c r="R33" i="1"/>
  <c r="R31" i="1"/>
  <c r="R29" i="1"/>
  <c r="R27" i="1"/>
  <c r="R88" i="1"/>
  <c r="R86" i="1"/>
  <c r="R84" i="1"/>
  <c r="R82" i="1"/>
  <c r="R80" i="1"/>
  <c r="R78" i="1"/>
  <c r="R76" i="1"/>
  <c r="R74" i="1"/>
  <c r="R72" i="1"/>
  <c r="R70" i="1"/>
  <c r="R68" i="1"/>
  <c r="R66" i="1"/>
  <c r="R64" i="1"/>
  <c r="R62" i="1"/>
  <c r="R60" i="1"/>
  <c r="R58" i="1"/>
  <c r="R56" i="1"/>
  <c r="R54" i="1"/>
  <c r="R52" i="1"/>
  <c r="R50" i="1"/>
  <c r="R48" i="1"/>
  <c r="R46" i="1"/>
  <c r="R44" i="1"/>
  <c r="R42" i="1"/>
  <c r="R40" i="1"/>
  <c r="R38" i="1"/>
  <c r="R36" i="1"/>
  <c r="R34" i="1"/>
  <c r="R32" i="1"/>
  <c r="R30" i="1"/>
  <c r="R28" i="1"/>
  <c r="R26" i="1"/>
  <c r="Q6" i="1"/>
  <c r="Q12" i="1"/>
  <c r="Q16" i="1"/>
  <c r="Q22" i="1"/>
  <c r="Q29" i="1"/>
  <c r="Q36" i="1"/>
  <c r="Q50" i="1"/>
  <c r="Q66" i="1"/>
  <c r="Q84" i="1"/>
  <c r="W37" i="1"/>
  <c r="AC37" i="1" s="1"/>
  <c r="AI37" i="1" s="1"/>
  <c r="V50" i="1"/>
  <c r="U63" i="1"/>
  <c r="AA63" i="1" s="1"/>
  <c r="AG63" i="1" s="1"/>
  <c r="T87" i="1"/>
  <c r="Z87" i="1" s="1"/>
  <c r="AF87" i="1" s="1"/>
  <c r="T79" i="1"/>
  <c r="Z79" i="1" s="1"/>
  <c r="AF79" i="1" s="1"/>
  <c r="T71" i="1"/>
  <c r="Z71" i="1" s="1"/>
  <c r="AF71" i="1" s="1"/>
  <c r="T63" i="1"/>
  <c r="Z63" i="1" s="1"/>
  <c r="AF63" i="1" s="1"/>
  <c r="T55" i="1"/>
  <c r="Z55" i="1" s="1"/>
  <c r="AF55" i="1" s="1"/>
  <c r="T47" i="1"/>
  <c r="Z47" i="1" s="1"/>
  <c r="AF47" i="1" s="1"/>
  <c r="T39" i="1"/>
  <c r="Z39" i="1" s="1"/>
  <c r="AF39" i="1" s="1"/>
  <c r="T31" i="1"/>
  <c r="Z31" i="1" s="1"/>
  <c r="AF31" i="1" s="1"/>
  <c r="T23" i="1"/>
  <c r="T15" i="1"/>
  <c r="T7" i="1"/>
  <c r="T82" i="1"/>
  <c r="Z82" i="1" s="1"/>
  <c r="AF82" i="1" s="1"/>
  <c r="T74" i="1"/>
  <c r="T66" i="1"/>
  <c r="Z66" i="1" s="1"/>
  <c r="AF66" i="1" s="1"/>
  <c r="T58" i="1"/>
  <c r="T50" i="1"/>
  <c r="Z50" i="1" s="1"/>
  <c r="AF50" i="1" s="1"/>
  <c r="T42" i="1"/>
  <c r="T34" i="1"/>
  <c r="T26" i="1"/>
  <c r="T18" i="1"/>
  <c r="T10" i="1"/>
  <c r="Z10" i="1" s="1"/>
  <c r="AF10" i="1" s="1"/>
  <c r="T85" i="1"/>
  <c r="Z85" i="1" s="1"/>
  <c r="AF85" i="1" s="1"/>
  <c r="T77" i="1"/>
  <c r="Z77" i="1" s="1"/>
  <c r="AF77" i="1" s="1"/>
  <c r="T69" i="1"/>
  <c r="Z69" i="1" s="1"/>
  <c r="AF69" i="1" s="1"/>
  <c r="T61" i="1"/>
  <c r="Z61" i="1" s="1"/>
  <c r="AF61" i="1" s="1"/>
  <c r="T53" i="1"/>
  <c r="T45" i="1"/>
  <c r="Z45" i="1" s="1"/>
  <c r="AF45" i="1" s="1"/>
  <c r="T37" i="1"/>
  <c r="T29" i="1"/>
  <c r="Z29" i="1" s="1"/>
  <c r="AF29" i="1" s="1"/>
  <c r="T21" i="1"/>
  <c r="Z21" i="1" s="1"/>
  <c r="AF21" i="1" s="1"/>
  <c r="T13" i="1"/>
  <c r="T5" i="1"/>
  <c r="T88" i="1"/>
  <c r="Z88" i="1" s="1"/>
  <c r="AF88" i="1" s="1"/>
  <c r="T80" i="1"/>
  <c r="Z80" i="1" s="1"/>
  <c r="AF80" i="1" s="1"/>
  <c r="T72" i="1"/>
  <c r="Z72" i="1" s="1"/>
  <c r="AF72" i="1" s="1"/>
  <c r="T64" i="1"/>
  <c r="Z64" i="1" s="1"/>
  <c r="AF64" i="1" s="1"/>
  <c r="T56" i="1"/>
  <c r="Z56" i="1" s="1"/>
  <c r="AF56" i="1" s="1"/>
  <c r="T48" i="1"/>
  <c r="Z48" i="1" s="1"/>
  <c r="AF48" i="1" s="1"/>
  <c r="T40" i="1"/>
  <c r="Z40" i="1" s="1"/>
  <c r="AF40" i="1" s="1"/>
  <c r="T32" i="1"/>
  <c r="Z32" i="1" s="1"/>
  <c r="AF32" i="1" s="1"/>
  <c r="T24" i="1"/>
  <c r="T16" i="1"/>
  <c r="T8" i="1"/>
  <c r="T83" i="1"/>
  <c r="Z83" i="1" s="1"/>
  <c r="AF83" i="1" s="1"/>
  <c r="T75" i="1"/>
  <c r="Z75" i="1" s="1"/>
  <c r="AF75" i="1" s="1"/>
  <c r="T67" i="1"/>
  <c r="Z67" i="1" s="1"/>
  <c r="AF67" i="1" s="1"/>
  <c r="T59" i="1"/>
  <c r="T51" i="1"/>
  <c r="Z51" i="1" s="1"/>
  <c r="AF51" i="1" s="1"/>
  <c r="T43" i="1"/>
  <c r="T35" i="1"/>
  <c r="T27" i="1"/>
  <c r="T19" i="1"/>
  <c r="T11" i="1"/>
  <c r="Z11" i="1" s="1"/>
  <c r="AF11" i="1" s="1"/>
  <c r="T3" i="1"/>
  <c r="Z3" i="1" s="1"/>
  <c r="AF3" i="1" s="1"/>
  <c r="T86" i="1"/>
  <c r="T78" i="1"/>
  <c r="Z78" i="1" s="1"/>
  <c r="AF78" i="1" s="1"/>
  <c r="T70" i="1"/>
  <c r="T62" i="1"/>
  <c r="Z62" i="1" s="1"/>
  <c r="AF62" i="1" s="1"/>
  <c r="T54" i="1"/>
  <c r="T46" i="1"/>
  <c r="Z46" i="1" s="1"/>
  <c r="AF46" i="1" s="1"/>
  <c r="T38" i="1"/>
  <c r="Z38" i="1" s="1"/>
  <c r="AF38" i="1" s="1"/>
  <c r="T30" i="1"/>
  <c r="Z30" i="1" s="1"/>
  <c r="AF30" i="1" s="1"/>
  <c r="T22" i="1"/>
  <c r="T14" i="1"/>
  <c r="T6" i="1"/>
  <c r="T81" i="1"/>
  <c r="Z81" i="1" s="1"/>
  <c r="AF81" i="1" s="1"/>
  <c r="T73" i="1"/>
  <c r="T65" i="1"/>
  <c r="Z65" i="1" s="1"/>
  <c r="AF65" i="1" s="1"/>
  <c r="T57" i="1"/>
  <c r="T49" i="1"/>
  <c r="Z49" i="1" s="1"/>
  <c r="AF49" i="1" s="1"/>
  <c r="T41" i="1"/>
  <c r="T33" i="1"/>
  <c r="Z33" i="1" s="1"/>
  <c r="AF33" i="1" s="1"/>
  <c r="T25" i="1"/>
  <c r="Z25" i="1" s="1"/>
  <c r="AF25" i="1" s="1"/>
  <c r="T17" i="1"/>
  <c r="T9" i="1"/>
  <c r="O3" i="1"/>
  <c r="O5" i="1"/>
  <c r="O7" i="1"/>
  <c r="O9" i="1"/>
  <c r="O11" i="1"/>
  <c r="O13" i="1"/>
  <c r="O15" i="1"/>
  <c r="O17" i="1"/>
  <c r="O19" i="1"/>
  <c r="O21" i="1"/>
  <c r="O23" i="1"/>
  <c r="O25" i="1"/>
  <c r="P27" i="1"/>
  <c r="Q30" i="1"/>
  <c r="Q33" i="1"/>
  <c r="P38" i="1"/>
  <c r="Q44" i="1"/>
  <c r="Q52" i="1"/>
  <c r="Q60" i="1"/>
  <c r="Q68" i="1"/>
  <c r="Q76" i="1"/>
  <c r="Q88" i="1"/>
  <c r="U15" i="1"/>
  <c r="T28" i="1"/>
  <c r="S41" i="1"/>
  <c r="W53" i="1"/>
  <c r="AC53" i="1" s="1"/>
  <c r="AI53" i="1" s="1"/>
  <c r="V66" i="1"/>
  <c r="AB66" i="1" s="1"/>
  <c r="AH66" i="1" s="1"/>
  <c r="U79" i="1"/>
  <c r="O55" i="1"/>
  <c r="O12" i="1"/>
  <c r="O22" i="1"/>
  <c r="Q4" i="1"/>
  <c r="Q10" i="1"/>
  <c r="Q18" i="1"/>
  <c r="Q26" i="1"/>
  <c r="P3" i="1"/>
  <c r="P7" i="1"/>
  <c r="P11" i="1"/>
  <c r="P13" i="1"/>
  <c r="P15" i="1"/>
  <c r="P19" i="1"/>
  <c r="P21" i="1"/>
  <c r="P23" i="1"/>
  <c r="P25" i="1"/>
  <c r="Q27" i="1"/>
  <c r="O31" i="1"/>
  <c r="P34" i="1"/>
  <c r="Q38" i="1"/>
  <c r="O45" i="1"/>
  <c r="O53" i="1"/>
  <c r="O61" i="1"/>
  <c r="O69" i="1"/>
  <c r="O77" i="1"/>
  <c r="T4" i="1"/>
  <c r="S17" i="1"/>
  <c r="Y17" i="1" s="1"/>
  <c r="AE17" i="1" s="1"/>
  <c r="W29" i="1"/>
  <c r="AC29" i="1" s="1"/>
  <c r="AI29" i="1" s="1"/>
  <c r="T68" i="1"/>
  <c r="Z68" i="1" s="1"/>
  <c r="AF68" i="1" s="1"/>
  <c r="S81" i="1"/>
  <c r="Y81" i="1" s="1"/>
  <c r="AE81" i="1" s="1"/>
  <c r="O71" i="1"/>
  <c r="O10" i="1"/>
  <c r="O20" i="1"/>
  <c r="P35" i="1"/>
  <c r="U82" i="1"/>
  <c r="U74" i="1"/>
  <c r="AA74" i="1" s="1"/>
  <c r="AG74" i="1" s="1"/>
  <c r="U66" i="1"/>
  <c r="AA66" i="1" s="1"/>
  <c r="AG66" i="1" s="1"/>
  <c r="U58" i="1"/>
  <c r="AA58" i="1" s="1"/>
  <c r="AG58" i="1" s="1"/>
  <c r="U50" i="1"/>
  <c r="AA50" i="1" s="1"/>
  <c r="AG50" i="1" s="1"/>
  <c r="U42" i="1"/>
  <c r="AA42" i="1" s="1"/>
  <c r="AG42" i="1" s="1"/>
  <c r="U34" i="1"/>
  <c r="AA34" i="1" s="1"/>
  <c r="AG34" i="1" s="1"/>
  <c r="U26" i="1"/>
  <c r="U18" i="1"/>
  <c r="U10" i="1"/>
  <c r="AA10" i="1" s="1"/>
  <c r="AG10" i="1" s="1"/>
  <c r="U85" i="1"/>
  <c r="U77" i="1"/>
  <c r="AA77" i="1" s="1"/>
  <c r="AG77" i="1" s="1"/>
  <c r="U69" i="1"/>
  <c r="U61" i="1"/>
  <c r="U53" i="1"/>
  <c r="U45" i="1"/>
  <c r="U37" i="1"/>
  <c r="U29" i="1"/>
  <c r="AA29" i="1" s="1"/>
  <c r="AG29" i="1" s="1"/>
  <c r="U21" i="1"/>
  <c r="U13" i="1"/>
  <c r="AA13" i="1" s="1"/>
  <c r="AG13" i="1" s="1"/>
  <c r="U5" i="1"/>
  <c r="AA5" i="1" s="1"/>
  <c r="AG5" i="1" s="1"/>
  <c r="U88" i="1"/>
  <c r="U80" i="1"/>
  <c r="AA80" i="1" s="1"/>
  <c r="AG80" i="1" s="1"/>
  <c r="U72" i="1"/>
  <c r="AA72" i="1" s="1"/>
  <c r="AG72" i="1" s="1"/>
  <c r="U64" i="1"/>
  <c r="U56" i="1"/>
  <c r="U48" i="1"/>
  <c r="AA48" i="1" s="1"/>
  <c r="AG48" i="1" s="1"/>
  <c r="U40" i="1"/>
  <c r="AA40" i="1" s="1"/>
  <c r="AG40" i="1" s="1"/>
  <c r="U32" i="1"/>
  <c r="AA32" i="1" s="1"/>
  <c r="AG32" i="1" s="1"/>
  <c r="U24" i="1"/>
  <c r="AA24" i="1" s="1"/>
  <c r="AG24" i="1" s="1"/>
  <c r="U16" i="1"/>
  <c r="AA16" i="1" s="1"/>
  <c r="AG16" i="1" s="1"/>
  <c r="U8" i="1"/>
  <c r="AA8" i="1" s="1"/>
  <c r="AG8" i="1" s="1"/>
  <c r="U83" i="1"/>
  <c r="U75" i="1"/>
  <c r="U67" i="1"/>
  <c r="U59" i="1"/>
  <c r="AA59" i="1" s="1"/>
  <c r="AG59" i="1" s="1"/>
  <c r="U51" i="1"/>
  <c r="AA51" i="1" s="1"/>
  <c r="AG51" i="1" s="1"/>
  <c r="U43" i="1"/>
  <c r="U35" i="1"/>
  <c r="AA35" i="1" s="1"/>
  <c r="AG35" i="1" s="1"/>
  <c r="U27" i="1"/>
  <c r="U19" i="1"/>
  <c r="AA19" i="1" s="1"/>
  <c r="AG19" i="1" s="1"/>
  <c r="U11" i="1"/>
  <c r="U3" i="1"/>
  <c r="U86" i="1"/>
  <c r="AA86" i="1" s="1"/>
  <c r="AG86" i="1" s="1"/>
  <c r="U78" i="1"/>
  <c r="AA78" i="1" s="1"/>
  <c r="AG78" i="1" s="1"/>
  <c r="U70" i="1"/>
  <c r="U62" i="1"/>
  <c r="AA62" i="1" s="1"/>
  <c r="AG62" i="1" s="1"/>
  <c r="U54" i="1"/>
  <c r="U46" i="1"/>
  <c r="U38" i="1"/>
  <c r="AA38" i="1" s="1"/>
  <c r="AG38" i="1" s="1"/>
  <c r="U30" i="1"/>
  <c r="AA30" i="1" s="1"/>
  <c r="AG30" i="1" s="1"/>
  <c r="U22" i="1"/>
  <c r="AA22" i="1" s="1"/>
  <c r="AG22" i="1" s="1"/>
  <c r="U14" i="1"/>
  <c r="AA14" i="1" s="1"/>
  <c r="AG14" i="1" s="1"/>
  <c r="U6" i="1"/>
  <c r="U81" i="1"/>
  <c r="U73" i="1"/>
  <c r="U65" i="1"/>
  <c r="U57" i="1"/>
  <c r="U49" i="1"/>
  <c r="U41" i="1"/>
  <c r="AA41" i="1" s="1"/>
  <c r="AG41" i="1" s="1"/>
  <c r="U33" i="1"/>
  <c r="AA33" i="1" s="1"/>
  <c r="AG33" i="1" s="1"/>
  <c r="U25" i="1"/>
  <c r="U17" i="1"/>
  <c r="AA17" i="1" s="1"/>
  <c r="AG17" i="1" s="1"/>
  <c r="U9" i="1"/>
  <c r="U84" i="1"/>
  <c r="U76" i="1"/>
  <c r="U68" i="1"/>
  <c r="AA68" i="1" s="1"/>
  <c r="AG68" i="1" s="1"/>
  <c r="U60" i="1"/>
  <c r="U52" i="1"/>
  <c r="AA52" i="1" s="1"/>
  <c r="AG52" i="1" s="1"/>
  <c r="U44" i="1"/>
  <c r="AA44" i="1" s="1"/>
  <c r="AG44" i="1" s="1"/>
  <c r="U36" i="1"/>
  <c r="AA36" i="1" s="1"/>
  <c r="AG36" i="1" s="1"/>
  <c r="U28" i="1"/>
  <c r="AA28" i="1" s="1"/>
  <c r="AG28" i="1" s="1"/>
  <c r="U20" i="1"/>
  <c r="U12" i="1"/>
  <c r="U4" i="1"/>
  <c r="AA4" i="1" s="1"/>
  <c r="AG4" i="1" s="1"/>
  <c r="P5" i="1"/>
  <c r="P9" i="1"/>
  <c r="P17" i="1"/>
  <c r="V85" i="1"/>
  <c r="AB85" i="1" s="1"/>
  <c r="AH85" i="1" s="1"/>
  <c r="V77" i="1"/>
  <c r="AB77" i="1" s="1"/>
  <c r="AH77" i="1" s="1"/>
  <c r="V69" i="1"/>
  <c r="AB69" i="1" s="1"/>
  <c r="AH69" i="1" s="1"/>
  <c r="V61" i="1"/>
  <c r="AB61" i="1" s="1"/>
  <c r="AH61" i="1" s="1"/>
  <c r="V53" i="1"/>
  <c r="AB53" i="1" s="1"/>
  <c r="AH53" i="1" s="1"/>
  <c r="V45" i="1"/>
  <c r="AB45" i="1" s="1"/>
  <c r="AH45" i="1" s="1"/>
  <c r="V37" i="1"/>
  <c r="AB37" i="1" s="1"/>
  <c r="AH37" i="1" s="1"/>
  <c r="V29" i="1"/>
  <c r="AB29" i="1" s="1"/>
  <c r="AH29" i="1" s="1"/>
  <c r="V21" i="1"/>
  <c r="AB21" i="1" s="1"/>
  <c r="AH21" i="1" s="1"/>
  <c r="V13" i="1"/>
  <c r="AB13" i="1" s="1"/>
  <c r="AH13" i="1" s="1"/>
  <c r="V5" i="1"/>
  <c r="AB5" i="1" s="1"/>
  <c r="AH5" i="1" s="1"/>
  <c r="V88" i="1"/>
  <c r="V80" i="1"/>
  <c r="AB80" i="1" s="1"/>
  <c r="AH80" i="1" s="1"/>
  <c r="V72" i="1"/>
  <c r="AB72" i="1" s="1"/>
  <c r="AH72" i="1" s="1"/>
  <c r="V64" i="1"/>
  <c r="AB64" i="1" s="1"/>
  <c r="AH64" i="1" s="1"/>
  <c r="V56" i="1"/>
  <c r="V48" i="1"/>
  <c r="AB48" i="1" s="1"/>
  <c r="AH48" i="1" s="1"/>
  <c r="V40" i="1"/>
  <c r="V32" i="1"/>
  <c r="AB32" i="1" s="1"/>
  <c r="AH32" i="1" s="1"/>
  <c r="V24" i="1"/>
  <c r="AB24" i="1" s="1"/>
  <c r="AH24" i="1" s="1"/>
  <c r="V16" i="1"/>
  <c r="V8" i="1"/>
  <c r="AB8" i="1" s="1"/>
  <c r="AH8" i="1" s="1"/>
  <c r="V83" i="1"/>
  <c r="AB83" i="1" s="1"/>
  <c r="AH83" i="1" s="1"/>
  <c r="V75" i="1"/>
  <c r="AB75" i="1" s="1"/>
  <c r="AH75" i="1" s="1"/>
  <c r="V67" i="1"/>
  <c r="AB67" i="1" s="1"/>
  <c r="AH67" i="1" s="1"/>
  <c r="V59" i="1"/>
  <c r="AB59" i="1" s="1"/>
  <c r="AH59" i="1" s="1"/>
  <c r="V51" i="1"/>
  <c r="V43" i="1"/>
  <c r="AB43" i="1" s="1"/>
  <c r="AH43" i="1" s="1"/>
  <c r="V35" i="1"/>
  <c r="V27" i="1"/>
  <c r="AB27" i="1" s="1"/>
  <c r="AH27" i="1" s="1"/>
  <c r="V19" i="1"/>
  <c r="AB19" i="1" s="1"/>
  <c r="AH19" i="1" s="1"/>
  <c r="V11" i="1"/>
  <c r="V3" i="1"/>
  <c r="V86" i="1"/>
  <c r="V78" i="1"/>
  <c r="AB78" i="1" s="1"/>
  <c r="AH78" i="1" s="1"/>
  <c r="V70" i="1"/>
  <c r="V62" i="1"/>
  <c r="AB62" i="1" s="1"/>
  <c r="AH62" i="1" s="1"/>
  <c r="V54" i="1"/>
  <c r="V46" i="1"/>
  <c r="AB46" i="1" s="1"/>
  <c r="AH46" i="1" s="1"/>
  <c r="V38" i="1"/>
  <c r="V30" i="1"/>
  <c r="AB30" i="1" s="1"/>
  <c r="AH30" i="1" s="1"/>
  <c r="V22" i="1"/>
  <c r="AB22" i="1" s="1"/>
  <c r="AH22" i="1" s="1"/>
  <c r="V14" i="1"/>
  <c r="V6" i="1"/>
  <c r="AB6" i="1" s="1"/>
  <c r="AH6" i="1" s="1"/>
  <c r="V81" i="1"/>
  <c r="AB81" i="1" s="1"/>
  <c r="AH81" i="1" s="1"/>
  <c r="V73" i="1"/>
  <c r="AB73" i="1" s="1"/>
  <c r="AH73" i="1" s="1"/>
  <c r="V65" i="1"/>
  <c r="AB65" i="1" s="1"/>
  <c r="AH65" i="1" s="1"/>
  <c r="V57" i="1"/>
  <c r="V49" i="1"/>
  <c r="AB49" i="1" s="1"/>
  <c r="AH49" i="1" s="1"/>
  <c r="V41" i="1"/>
  <c r="V33" i="1"/>
  <c r="AB33" i="1" s="1"/>
  <c r="AH33" i="1" s="1"/>
  <c r="V25" i="1"/>
  <c r="AB25" i="1" s="1"/>
  <c r="AH25" i="1" s="1"/>
  <c r="V17" i="1"/>
  <c r="V9" i="1"/>
  <c r="V84" i="1"/>
  <c r="AB84" i="1" s="1"/>
  <c r="AH84" i="1" s="1"/>
  <c r="V76" i="1"/>
  <c r="AB76" i="1" s="1"/>
  <c r="AH76" i="1" s="1"/>
  <c r="V68" i="1"/>
  <c r="AB68" i="1" s="1"/>
  <c r="AH68" i="1" s="1"/>
  <c r="V60" i="1"/>
  <c r="AB60" i="1" s="1"/>
  <c r="AH60" i="1" s="1"/>
  <c r="V52" i="1"/>
  <c r="AB52" i="1" s="1"/>
  <c r="AH52" i="1" s="1"/>
  <c r="V44" i="1"/>
  <c r="AB44" i="1" s="1"/>
  <c r="AH44" i="1" s="1"/>
  <c r="V36" i="1"/>
  <c r="AB36" i="1" s="1"/>
  <c r="AH36" i="1" s="1"/>
  <c r="V28" i="1"/>
  <c r="AB28" i="1" s="1"/>
  <c r="AH28" i="1" s="1"/>
  <c r="V20" i="1"/>
  <c r="AB20" i="1" s="1"/>
  <c r="AH20" i="1" s="1"/>
  <c r="V12" i="1"/>
  <c r="AB12" i="1" s="1"/>
  <c r="AH12" i="1" s="1"/>
  <c r="V4" i="1"/>
  <c r="AB4" i="1" s="1"/>
  <c r="AH4" i="1" s="1"/>
  <c r="V87" i="1"/>
  <c r="V79" i="1"/>
  <c r="AB79" i="1" s="1"/>
  <c r="AH79" i="1" s="1"/>
  <c r="V71" i="1"/>
  <c r="V63" i="1"/>
  <c r="AB63" i="1" s="1"/>
  <c r="AH63" i="1" s="1"/>
  <c r="V55" i="1"/>
  <c r="V47" i="1"/>
  <c r="AB47" i="1" s="1"/>
  <c r="AH47" i="1" s="1"/>
  <c r="V39" i="1"/>
  <c r="V31" i="1"/>
  <c r="AB31" i="1" s="1"/>
  <c r="AH31" i="1" s="1"/>
  <c r="V23" i="1"/>
  <c r="AB23" i="1" s="1"/>
  <c r="AH23" i="1" s="1"/>
  <c r="V15" i="1"/>
  <c r="AB15" i="1" s="1"/>
  <c r="AH15" i="1" s="1"/>
  <c r="V7" i="1"/>
  <c r="Q3" i="1"/>
  <c r="Q5" i="1"/>
  <c r="Q7" i="1"/>
  <c r="Q9" i="1"/>
  <c r="Q11" i="1"/>
  <c r="Q13" i="1"/>
  <c r="Q15" i="1"/>
  <c r="Q17" i="1"/>
  <c r="Q19" i="1"/>
  <c r="Q21" i="1"/>
  <c r="Q23" i="1"/>
  <c r="Q25" i="1"/>
  <c r="P28" i="1"/>
  <c r="P31" i="1"/>
  <c r="Q34" i="1"/>
  <c r="Q46" i="1"/>
  <c r="Q54" i="1"/>
  <c r="Q62" i="1"/>
  <c r="Q70" i="1"/>
  <c r="W5" i="1"/>
  <c r="AC5" i="1" s="1"/>
  <c r="AI5" i="1" s="1"/>
  <c r="V18" i="1"/>
  <c r="AB18" i="1" s="1"/>
  <c r="AH18" i="1" s="1"/>
  <c r="U31" i="1"/>
  <c r="AA31" i="1" s="1"/>
  <c r="AG31" i="1" s="1"/>
  <c r="T44" i="1"/>
  <c r="Z44" i="1" s="1"/>
  <c r="AF44" i="1" s="1"/>
  <c r="S57" i="1"/>
  <c r="V82" i="1"/>
  <c r="W88" i="1"/>
  <c r="AC88" i="1" s="1"/>
  <c r="AI88" i="1" s="1"/>
  <c r="W80" i="1"/>
  <c r="AC80" i="1" s="1"/>
  <c r="AI80" i="1" s="1"/>
  <c r="W72" i="1"/>
  <c r="W64" i="1"/>
  <c r="AC64" i="1" s="1"/>
  <c r="AI64" i="1" s="1"/>
  <c r="W56" i="1"/>
  <c r="W48" i="1"/>
  <c r="AC48" i="1" s="1"/>
  <c r="AI48" i="1" s="1"/>
  <c r="W40" i="1"/>
  <c r="W32" i="1"/>
  <c r="AC32" i="1" s="1"/>
  <c r="AI32" i="1" s="1"/>
  <c r="W24" i="1"/>
  <c r="AC24" i="1" s="1"/>
  <c r="AI24" i="1" s="1"/>
  <c r="W16" i="1"/>
  <c r="AC16" i="1" s="1"/>
  <c r="AI16" i="1" s="1"/>
  <c r="W8" i="1"/>
  <c r="AC8" i="1" s="1"/>
  <c r="AI8" i="1" s="1"/>
  <c r="W83" i="1"/>
  <c r="AC83" i="1" s="1"/>
  <c r="AI83" i="1" s="1"/>
  <c r="W75" i="1"/>
  <c r="AC75" i="1" s="1"/>
  <c r="AI75" i="1" s="1"/>
  <c r="W67" i="1"/>
  <c r="W59" i="1"/>
  <c r="AC59" i="1" s="1"/>
  <c r="AI59" i="1" s="1"/>
  <c r="W51" i="1"/>
  <c r="W43" i="1"/>
  <c r="AC43" i="1" s="1"/>
  <c r="AI43" i="1" s="1"/>
  <c r="W35" i="1"/>
  <c r="AC35" i="1" s="1"/>
  <c r="AI35" i="1" s="1"/>
  <c r="W27" i="1"/>
  <c r="AC27" i="1" s="1"/>
  <c r="AI27" i="1" s="1"/>
  <c r="W19" i="1"/>
  <c r="AC19" i="1" s="1"/>
  <c r="AI19" i="1" s="1"/>
  <c r="W11" i="1"/>
  <c r="W3" i="1"/>
  <c r="W86" i="1"/>
  <c r="W78" i="1"/>
  <c r="AC78" i="1" s="1"/>
  <c r="AI78" i="1" s="1"/>
  <c r="W70" i="1"/>
  <c r="W62" i="1"/>
  <c r="AC62" i="1" s="1"/>
  <c r="AI62" i="1" s="1"/>
  <c r="W54" i="1"/>
  <c r="W46" i="1"/>
  <c r="AC46" i="1" s="1"/>
  <c r="AI46" i="1" s="1"/>
  <c r="W38" i="1"/>
  <c r="W30" i="1"/>
  <c r="AC30" i="1" s="1"/>
  <c r="AI30" i="1" s="1"/>
  <c r="W22" i="1"/>
  <c r="AC22" i="1" s="1"/>
  <c r="AI22" i="1" s="1"/>
  <c r="W14" i="1"/>
  <c r="W6" i="1"/>
  <c r="AC6" i="1" s="1"/>
  <c r="AI6" i="1" s="1"/>
  <c r="W81" i="1"/>
  <c r="AC81" i="1" s="1"/>
  <c r="AI81" i="1" s="1"/>
  <c r="W73" i="1"/>
  <c r="W65" i="1"/>
  <c r="AC65" i="1" s="1"/>
  <c r="AI65" i="1" s="1"/>
  <c r="W57" i="1"/>
  <c r="W49" i="1"/>
  <c r="AC49" i="1" s="1"/>
  <c r="AI49" i="1" s="1"/>
  <c r="W41" i="1"/>
  <c r="W33" i="1"/>
  <c r="AC33" i="1" s="1"/>
  <c r="AI33" i="1" s="1"/>
  <c r="W25" i="1"/>
  <c r="AC25" i="1" s="1"/>
  <c r="AI25" i="1" s="1"/>
  <c r="W17" i="1"/>
  <c r="AC17" i="1" s="1"/>
  <c r="AI17" i="1" s="1"/>
  <c r="W9" i="1"/>
  <c r="W84" i="1"/>
  <c r="AC84" i="1" s="1"/>
  <c r="AI84" i="1" s="1"/>
  <c r="W76" i="1"/>
  <c r="AC76" i="1" s="1"/>
  <c r="AI76" i="1" s="1"/>
  <c r="W68" i="1"/>
  <c r="AC68" i="1" s="1"/>
  <c r="AI68" i="1" s="1"/>
  <c r="W60" i="1"/>
  <c r="AC60" i="1" s="1"/>
  <c r="AI60" i="1" s="1"/>
  <c r="W52" i="1"/>
  <c r="AC52" i="1" s="1"/>
  <c r="AI52" i="1" s="1"/>
  <c r="W44" i="1"/>
  <c r="AC44" i="1" s="1"/>
  <c r="AI44" i="1" s="1"/>
  <c r="W36" i="1"/>
  <c r="AC36" i="1" s="1"/>
  <c r="AI36" i="1" s="1"/>
  <c r="W28" i="1"/>
  <c r="AC28" i="1" s="1"/>
  <c r="AI28" i="1" s="1"/>
  <c r="W20" i="1"/>
  <c r="AC20" i="1" s="1"/>
  <c r="AI20" i="1" s="1"/>
  <c r="W12" i="1"/>
  <c r="AC12" i="1" s="1"/>
  <c r="AI12" i="1" s="1"/>
  <c r="W4" i="1"/>
  <c r="AC4" i="1" s="1"/>
  <c r="AI4" i="1" s="1"/>
  <c r="W87" i="1"/>
  <c r="W79" i="1"/>
  <c r="AC79" i="1" s="1"/>
  <c r="AI79" i="1" s="1"/>
  <c r="W71" i="1"/>
  <c r="W63" i="1"/>
  <c r="AC63" i="1" s="1"/>
  <c r="AI63" i="1" s="1"/>
  <c r="W55" i="1"/>
  <c r="W47" i="1"/>
  <c r="AC47" i="1" s="1"/>
  <c r="AI47" i="1" s="1"/>
  <c r="W39" i="1"/>
  <c r="W31" i="1"/>
  <c r="AC31" i="1" s="1"/>
  <c r="AI31" i="1" s="1"/>
  <c r="W23" i="1"/>
  <c r="AC23" i="1" s="1"/>
  <c r="AI23" i="1" s="1"/>
  <c r="W15" i="1"/>
  <c r="AC15" i="1" s="1"/>
  <c r="AI15" i="1" s="1"/>
  <c r="W7" i="1"/>
  <c r="W82" i="1"/>
  <c r="AC82" i="1" s="1"/>
  <c r="AI82" i="1" s="1"/>
  <c r="W74" i="1"/>
  <c r="AC74" i="1" s="1"/>
  <c r="AI74" i="1" s="1"/>
  <c r="W66" i="1"/>
  <c r="AC66" i="1" s="1"/>
  <c r="AI66" i="1" s="1"/>
  <c r="W58" i="1"/>
  <c r="AC58" i="1" s="1"/>
  <c r="AI58" i="1" s="1"/>
  <c r="W50" i="1"/>
  <c r="W42" i="1"/>
  <c r="AC42" i="1" s="1"/>
  <c r="AI42" i="1" s="1"/>
  <c r="W34" i="1"/>
  <c r="W26" i="1"/>
  <c r="AC26" i="1" s="1"/>
  <c r="AI26" i="1" s="1"/>
  <c r="W18" i="1"/>
  <c r="AC18" i="1" s="1"/>
  <c r="AI18" i="1" s="1"/>
  <c r="W10" i="1"/>
  <c r="AC10" i="1" s="1"/>
  <c r="AI10" i="1" s="1"/>
  <c r="W45" i="1"/>
  <c r="AC45" i="1" s="1"/>
  <c r="AI45" i="1" s="1"/>
  <c r="O88" i="1"/>
  <c r="O86" i="1"/>
  <c r="O84" i="1"/>
  <c r="O82" i="1"/>
  <c r="O80" i="1"/>
  <c r="O78" i="1"/>
  <c r="O76" i="1"/>
  <c r="O74" i="1"/>
  <c r="O72" i="1"/>
  <c r="O70" i="1"/>
  <c r="O68" i="1"/>
  <c r="O66" i="1"/>
  <c r="O64" i="1"/>
  <c r="O62" i="1"/>
  <c r="O60" i="1"/>
  <c r="O58" i="1"/>
  <c r="O56" i="1"/>
  <c r="O54" i="1"/>
  <c r="O52" i="1"/>
  <c r="O50" i="1"/>
  <c r="O48" i="1"/>
  <c r="O46" i="1"/>
  <c r="O44" i="1"/>
  <c r="O42" i="1"/>
  <c r="O40" i="1"/>
  <c r="O38" i="1"/>
  <c r="O36" i="1"/>
  <c r="O34" i="1"/>
  <c r="O32" i="1"/>
  <c r="O30" i="1"/>
  <c r="O28" i="1"/>
  <c r="O87" i="1"/>
  <c r="O85" i="1"/>
  <c r="O83" i="1"/>
  <c r="O81" i="1"/>
  <c r="O47" i="1"/>
  <c r="O29" i="1"/>
  <c r="W85" i="1"/>
  <c r="AC85" i="1" s="1"/>
  <c r="AI85" i="1" s="1"/>
  <c r="O35" i="1"/>
  <c r="O79" i="1"/>
  <c r="O6" i="1"/>
  <c r="O14" i="1"/>
  <c r="O26" i="1"/>
  <c r="W21" i="1"/>
  <c r="AC21" i="1" s="1"/>
  <c r="AI21" i="1" s="1"/>
  <c r="Q87" i="1"/>
  <c r="Q85" i="1"/>
  <c r="Q83" i="1"/>
  <c r="Q81" i="1"/>
  <c r="Q79" i="1"/>
  <c r="Q77" i="1"/>
  <c r="Q75" i="1"/>
  <c r="Q73" i="1"/>
  <c r="Q71" i="1"/>
  <c r="Q69" i="1"/>
  <c r="Q67" i="1"/>
  <c r="Q65" i="1"/>
  <c r="Q63" i="1"/>
  <c r="Q61" i="1"/>
  <c r="Q59" i="1"/>
  <c r="Q57" i="1"/>
  <c r="Q55" i="1"/>
  <c r="AA55" i="1" s="1"/>
  <c r="AG55" i="1" s="1"/>
  <c r="Q53" i="1"/>
  <c r="Q51" i="1"/>
  <c r="Q49" i="1"/>
  <c r="Q47" i="1"/>
  <c r="Q45" i="1"/>
  <c r="Q43" i="1"/>
  <c r="Q41" i="1"/>
  <c r="Q39" i="1"/>
  <c r="Q37" i="1"/>
  <c r="Q35" i="1"/>
  <c r="P4" i="1"/>
  <c r="P6" i="1"/>
  <c r="P8" i="1"/>
  <c r="P10" i="1"/>
  <c r="P12" i="1"/>
  <c r="P14" i="1"/>
  <c r="P16" i="1"/>
  <c r="P18" i="1"/>
  <c r="P20" i="1"/>
  <c r="P22" i="1"/>
  <c r="P24" i="1"/>
  <c r="P26" i="1"/>
  <c r="P29" i="1"/>
  <c r="Q32" i="1"/>
  <c r="P36" i="1"/>
  <c r="O41" i="1"/>
  <c r="O49" i="1"/>
  <c r="O57" i="1"/>
  <c r="O65" i="1"/>
  <c r="O73" i="1"/>
  <c r="Q82" i="1"/>
  <c r="V10" i="1"/>
  <c r="AB10" i="1" s="1"/>
  <c r="AH10" i="1" s="1"/>
  <c r="U23" i="1"/>
  <c r="AA23" i="1" s="1"/>
  <c r="AG23" i="1" s="1"/>
  <c r="T36" i="1"/>
  <c r="S49" i="1"/>
  <c r="Y49" i="1" s="1"/>
  <c r="AE49" i="1" s="1"/>
  <c r="W61" i="1"/>
  <c r="AC61" i="1" s="1"/>
  <c r="AI61" i="1" s="1"/>
  <c r="V74" i="1"/>
  <c r="AB74" i="1" s="1"/>
  <c r="AH74" i="1" s="1"/>
  <c r="U87" i="1"/>
  <c r="AB3" i="1" l="1"/>
  <c r="AH3" i="1" s="1"/>
  <c r="AA81" i="1"/>
  <c r="AG81" i="1" s="1"/>
  <c r="AA53" i="1"/>
  <c r="AG53" i="1" s="1"/>
  <c r="Z14" i="1"/>
  <c r="AF14" i="1" s="1"/>
  <c r="Z5" i="1"/>
  <c r="AF5" i="1" s="1"/>
  <c r="Y62" i="1"/>
  <c r="AE62" i="1" s="1"/>
  <c r="Y80" i="1"/>
  <c r="AE80" i="1" s="1"/>
  <c r="Y53" i="1"/>
  <c r="AE53" i="1" s="1"/>
  <c r="Y79" i="1"/>
  <c r="AE79" i="1" s="1"/>
  <c r="Y52" i="1"/>
  <c r="AE52" i="1" s="1"/>
  <c r="Z36" i="1"/>
  <c r="AF36" i="1" s="1"/>
  <c r="AC55" i="1"/>
  <c r="AI55" i="1" s="1"/>
  <c r="AC9" i="1"/>
  <c r="AI9" i="1" s="1"/>
  <c r="AC73" i="1"/>
  <c r="AI73" i="1" s="1"/>
  <c r="AC54" i="1"/>
  <c r="AI54" i="1" s="1"/>
  <c r="AC72" i="1"/>
  <c r="AI72" i="1" s="1"/>
  <c r="AB39" i="1"/>
  <c r="AH39" i="1" s="1"/>
  <c r="AB57" i="1"/>
  <c r="AH57" i="1" s="1"/>
  <c r="AB38" i="1"/>
  <c r="AH38" i="1" s="1"/>
  <c r="AB11" i="1"/>
  <c r="AH11" i="1" s="1"/>
  <c r="AB56" i="1"/>
  <c r="AH56" i="1" s="1"/>
  <c r="AA25" i="1"/>
  <c r="AG25" i="1" s="1"/>
  <c r="AA6" i="1"/>
  <c r="AG6" i="1" s="1"/>
  <c r="AA70" i="1"/>
  <c r="AG70" i="1" s="1"/>
  <c r="AA43" i="1"/>
  <c r="AG43" i="1" s="1"/>
  <c r="AA88" i="1"/>
  <c r="AG88" i="1" s="1"/>
  <c r="AA61" i="1"/>
  <c r="AG61" i="1" s="1"/>
  <c r="AA79" i="1"/>
  <c r="AG79" i="1" s="1"/>
  <c r="Z41" i="1"/>
  <c r="AF41" i="1" s="1"/>
  <c r="Z22" i="1"/>
  <c r="AF22" i="1" s="1"/>
  <c r="Z86" i="1"/>
  <c r="AF86" i="1" s="1"/>
  <c r="Z59" i="1"/>
  <c r="AF59" i="1" s="1"/>
  <c r="Z13" i="1"/>
  <c r="AF13" i="1" s="1"/>
  <c r="Z58" i="1"/>
  <c r="AF58" i="1" s="1"/>
  <c r="AB50" i="1"/>
  <c r="AH50" i="1" s="1"/>
  <c r="Y65" i="1"/>
  <c r="AE65" i="1" s="1"/>
  <c r="Y6" i="1"/>
  <c r="AE6" i="1" s="1"/>
  <c r="Y70" i="1"/>
  <c r="AE70" i="1" s="1"/>
  <c r="Y43" i="1"/>
  <c r="AE43" i="1" s="1"/>
  <c r="Y88" i="1"/>
  <c r="AE88" i="1" s="1"/>
  <c r="Y61" i="1"/>
  <c r="AE61" i="1" s="1"/>
  <c r="Y42" i="1"/>
  <c r="AE42" i="1" s="1"/>
  <c r="Y23" i="1"/>
  <c r="AE23" i="1" s="1"/>
  <c r="Y87" i="1"/>
  <c r="AE87" i="1" s="1"/>
  <c r="Y60" i="1"/>
  <c r="AE60" i="1" s="1"/>
  <c r="Y78" i="1"/>
  <c r="AE78" i="1" s="1"/>
  <c r="AC71" i="1"/>
  <c r="AI71" i="1" s="1"/>
  <c r="AB55" i="1"/>
  <c r="AH55" i="1" s="1"/>
  <c r="AB54" i="1"/>
  <c r="AH54" i="1" s="1"/>
  <c r="Z57" i="1"/>
  <c r="AF57" i="1" s="1"/>
  <c r="Y86" i="1"/>
  <c r="AE86" i="1" s="1"/>
  <c r="Y59" i="1"/>
  <c r="AE59" i="1" s="1"/>
  <c r="Y40" i="1"/>
  <c r="AE40" i="1" s="1"/>
  <c r="Y77" i="1"/>
  <c r="AE77" i="1" s="1"/>
  <c r="Y58" i="1"/>
  <c r="AE58" i="1" s="1"/>
  <c r="AA71" i="1"/>
  <c r="AG71" i="1" s="1"/>
  <c r="AC34" i="1"/>
  <c r="AI34" i="1" s="1"/>
  <c r="AC14" i="1"/>
  <c r="AI14" i="1" s="1"/>
  <c r="AC51" i="1"/>
  <c r="AI51" i="1" s="1"/>
  <c r="AB82" i="1"/>
  <c r="AH82" i="1" s="1"/>
  <c r="AB17" i="1"/>
  <c r="AH17" i="1" s="1"/>
  <c r="AB35" i="1"/>
  <c r="AH35" i="1" s="1"/>
  <c r="AB16" i="1"/>
  <c r="AH16" i="1" s="1"/>
  <c r="AA49" i="1"/>
  <c r="AG49" i="1" s="1"/>
  <c r="AA3" i="1"/>
  <c r="AG3" i="1" s="1"/>
  <c r="AA67" i="1"/>
  <c r="AG67" i="1" s="1"/>
  <c r="AA21" i="1"/>
  <c r="AG21" i="1" s="1"/>
  <c r="AA85" i="1"/>
  <c r="AG85" i="1" s="1"/>
  <c r="Y41" i="1"/>
  <c r="AE41" i="1" s="1"/>
  <c r="Z19" i="1"/>
  <c r="AF19" i="1" s="1"/>
  <c r="Z37" i="1"/>
  <c r="AF37" i="1" s="1"/>
  <c r="Z18" i="1"/>
  <c r="AF18" i="1" s="1"/>
  <c r="Y30" i="1"/>
  <c r="AE30" i="1" s="1"/>
  <c r="Y3" i="1"/>
  <c r="AE3" i="1" s="1"/>
  <c r="Y67" i="1"/>
  <c r="AE67" i="1" s="1"/>
  <c r="Y48" i="1"/>
  <c r="AE48" i="1" s="1"/>
  <c r="Y21" i="1"/>
  <c r="AE21" i="1" s="1"/>
  <c r="Y85" i="1"/>
  <c r="AE85" i="1" s="1"/>
  <c r="Y66" i="1"/>
  <c r="AE66" i="1" s="1"/>
  <c r="Y47" i="1"/>
  <c r="AE47" i="1" s="1"/>
  <c r="Y20" i="1"/>
  <c r="AE20" i="1" s="1"/>
  <c r="Y84" i="1"/>
  <c r="AE84" i="1" s="1"/>
  <c r="Z12" i="1"/>
  <c r="AF12" i="1" s="1"/>
  <c r="AC70" i="1"/>
  <c r="AI70" i="1" s="1"/>
  <c r="Z74" i="1"/>
  <c r="AF74" i="1" s="1"/>
  <c r="AA87" i="1"/>
  <c r="AG87" i="1" s="1"/>
  <c r="AC87" i="1"/>
  <c r="AI87" i="1" s="1"/>
  <c r="AC41" i="1"/>
  <c r="AI41" i="1" s="1"/>
  <c r="AC86" i="1"/>
  <c r="AI86" i="1" s="1"/>
  <c r="AC40" i="1"/>
  <c r="AI40" i="1" s="1"/>
  <c r="Y57" i="1"/>
  <c r="AE57" i="1" s="1"/>
  <c r="AB7" i="1"/>
  <c r="AH7" i="1" s="1"/>
  <c r="AB71" i="1"/>
  <c r="AH71" i="1" s="1"/>
  <c r="AB70" i="1"/>
  <c r="AH70" i="1" s="1"/>
  <c r="AB88" i="1"/>
  <c r="AH88" i="1" s="1"/>
  <c r="AA12" i="1"/>
  <c r="AG12" i="1" s="1"/>
  <c r="AA76" i="1"/>
  <c r="AG76" i="1" s="1"/>
  <c r="AA57" i="1"/>
  <c r="AG57" i="1" s="1"/>
  <c r="AA11" i="1"/>
  <c r="AG11" i="1" s="1"/>
  <c r="AA75" i="1"/>
  <c r="AG75" i="1" s="1"/>
  <c r="AA56" i="1"/>
  <c r="AG56" i="1" s="1"/>
  <c r="Z28" i="1"/>
  <c r="AF28" i="1" s="1"/>
  <c r="Z9" i="1"/>
  <c r="AF9" i="1" s="1"/>
  <c r="Z73" i="1"/>
  <c r="AF73" i="1" s="1"/>
  <c r="Z54" i="1"/>
  <c r="AF54" i="1" s="1"/>
  <c r="Z27" i="1"/>
  <c r="AF27" i="1" s="1"/>
  <c r="Z8" i="1"/>
  <c r="AF8" i="1" s="1"/>
  <c r="Z26" i="1"/>
  <c r="AF26" i="1" s="1"/>
  <c r="Z7" i="1"/>
  <c r="AF7" i="1" s="1"/>
  <c r="Y38" i="1"/>
  <c r="AE38" i="1" s="1"/>
  <c r="Y11" i="1"/>
  <c r="AE11" i="1" s="1"/>
  <c r="Y75" i="1"/>
  <c r="AE75" i="1" s="1"/>
  <c r="Y56" i="1"/>
  <c r="AE56" i="1" s="1"/>
  <c r="Y29" i="1"/>
  <c r="AE29" i="1" s="1"/>
  <c r="Y10" i="1"/>
  <c r="AE10" i="1" s="1"/>
  <c r="Y74" i="1"/>
  <c r="AE74" i="1" s="1"/>
  <c r="Y55" i="1"/>
  <c r="AE55" i="1" s="1"/>
  <c r="Y28" i="1"/>
  <c r="AE28" i="1" s="1"/>
  <c r="Y73" i="1"/>
  <c r="AE73" i="1" s="1"/>
  <c r="AA69" i="1"/>
  <c r="AG69" i="1" s="1"/>
  <c r="AC7" i="1"/>
  <c r="AI7" i="1" s="1"/>
  <c r="AC50" i="1"/>
  <c r="AI50" i="1" s="1"/>
  <c r="AC3" i="1"/>
  <c r="AI3" i="1" s="1"/>
  <c r="AC67" i="1"/>
  <c r="AI67" i="1" s="1"/>
  <c r="AB14" i="1"/>
  <c r="AH14" i="1" s="1"/>
  <c r="AB51" i="1"/>
  <c r="AH51" i="1" s="1"/>
  <c r="AA20" i="1"/>
  <c r="AG20" i="1" s="1"/>
  <c r="AA84" i="1"/>
  <c r="AG84" i="1" s="1"/>
  <c r="AA65" i="1"/>
  <c r="AG65" i="1" s="1"/>
  <c r="AA46" i="1"/>
  <c r="AG46" i="1" s="1"/>
  <c r="AA83" i="1"/>
  <c r="AG83" i="1" s="1"/>
  <c r="AA64" i="1"/>
  <c r="AG64" i="1" s="1"/>
  <c r="AA37" i="1"/>
  <c r="AG37" i="1" s="1"/>
  <c r="AA18" i="1"/>
  <c r="AG18" i="1" s="1"/>
  <c r="AA82" i="1"/>
  <c r="AG82" i="1" s="1"/>
  <c r="AA15" i="1"/>
  <c r="AG15" i="1" s="1"/>
  <c r="Z17" i="1"/>
  <c r="AF17" i="1" s="1"/>
  <c r="Z35" i="1"/>
  <c r="AF35" i="1" s="1"/>
  <c r="Z16" i="1"/>
  <c r="AF16" i="1" s="1"/>
  <c r="Z53" i="1"/>
  <c r="AF53" i="1" s="1"/>
  <c r="Z34" i="1"/>
  <c r="AF34" i="1" s="1"/>
  <c r="Z15" i="1"/>
  <c r="AF15" i="1" s="1"/>
  <c r="Y46" i="1"/>
  <c r="AE46" i="1" s="1"/>
  <c r="Y19" i="1"/>
  <c r="AE19" i="1" s="1"/>
  <c r="Y83" i="1"/>
  <c r="AE83" i="1" s="1"/>
  <c r="Y64" i="1"/>
  <c r="AE64" i="1" s="1"/>
  <c r="Y37" i="1"/>
  <c r="AE37" i="1" s="1"/>
  <c r="Y18" i="1"/>
  <c r="AE18" i="1" s="1"/>
  <c r="Y82" i="1"/>
  <c r="AE82" i="1" s="1"/>
  <c r="Y63" i="1"/>
  <c r="AE63" i="1" s="1"/>
  <c r="Y36" i="1"/>
  <c r="AE36" i="1" s="1"/>
  <c r="Z76" i="1"/>
  <c r="AF76" i="1" s="1"/>
  <c r="Z20" i="1"/>
  <c r="AF20" i="1" s="1"/>
  <c r="Z60" i="1"/>
  <c r="AF60" i="1" s="1"/>
  <c r="AB9" i="1"/>
  <c r="AH9" i="1" s="1"/>
  <c r="AA60" i="1"/>
  <c r="AG60" i="1" s="1"/>
  <c r="AC39" i="1"/>
  <c r="AI39" i="1" s="1"/>
  <c r="AC57" i="1"/>
  <c r="AI57" i="1" s="1"/>
  <c r="AC38" i="1"/>
  <c r="AI38" i="1" s="1"/>
  <c r="AC11" i="1"/>
  <c r="AI11" i="1" s="1"/>
  <c r="AC56" i="1"/>
  <c r="AI56" i="1" s="1"/>
  <c r="AB87" i="1"/>
  <c r="AH87" i="1" s="1"/>
  <c r="AB41" i="1"/>
  <c r="AH41" i="1" s="1"/>
  <c r="AB86" i="1"/>
  <c r="AH86" i="1" s="1"/>
  <c r="AB40" i="1"/>
  <c r="AH40" i="1" s="1"/>
  <c r="AA9" i="1"/>
  <c r="AG9" i="1" s="1"/>
  <c r="AA73" i="1"/>
  <c r="AG73" i="1" s="1"/>
  <c r="AA54" i="1"/>
  <c r="AG54" i="1" s="1"/>
  <c r="AA27" i="1"/>
  <c r="AG27" i="1" s="1"/>
  <c r="AA45" i="1"/>
  <c r="AG45" i="1" s="1"/>
  <c r="AA26" i="1"/>
  <c r="AG26" i="1" s="1"/>
  <c r="Z4" i="1"/>
  <c r="AF4" i="1" s="1"/>
  <c r="Z6" i="1"/>
  <c r="AF6" i="1" s="1"/>
  <c r="Z70" i="1"/>
  <c r="AF70" i="1" s="1"/>
  <c r="Z43" i="1"/>
  <c r="AF43" i="1" s="1"/>
  <c r="Z24" i="1"/>
  <c r="AF24" i="1" s="1"/>
  <c r="Z42" i="1"/>
  <c r="AF42" i="1" s="1"/>
  <c r="Z23" i="1"/>
  <c r="AF23" i="1" s="1"/>
  <c r="Y54" i="1"/>
  <c r="AE54" i="1" s="1"/>
  <c r="Y27" i="1"/>
  <c r="AE27" i="1" s="1"/>
  <c r="Y72" i="1"/>
  <c r="AE72" i="1" s="1"/>
  <c r="Y45" i="1"/>
  <c r="AE45" i="1" s="1"/>
  <c r="Y26" i="1"/>
  <c r="AE26" i="1" s="1"/>
  <c r="Y7" i="1"/>
  <c r="AE7" i="1" s="1"/>
  <c r="Y71" i="1"/>
  <c r="AE71" i="1" s="1"/>
  <c r="Y44" i="1"/>
  <c r="AE44" i="1" s="1"/>
  <c r="Y25" i="1"/>
  <c r="AE25" i="1" s="1"/>
  <c r="AA7" i="1"/>
  <c r="AG7" i="1" s="1"/>
  <c r="AA47" i="1"/>
  <c r="AG47" i="1" s="1"/>
  <c r="U90" i="1"/>
  <c r="S90" i="1"/>
  <c r="R90" i="1"/>
  <c r="Q90" i="1"/>
  <c r="O90" i="1"/>
  <c r="T90" i="1"/>
  <c r="V90" i="1"/>
  <c r="W90" i="1"/>
  <c r="P90" i="1"/>
</calcChain>
</file>

<file path=xl/sharedStrings.xml><?xml version="1.0" encoding="utf-8"?>
<sst xmlns="http://schemas.openxmlformats.org/spreadsheetml/2006/main" count="332" uniqueCount="196">
  <si>
    <t>Gene</t>
  </si>
  <si>
    <t>Symbol</t>
  </si>
  <si>
    <t>TmInfC1</t>
  </si>
  <si>
    <t>TmInfD2</t>
  </si>
  <si>
    <t>TmInfD1</t>
  </si>
  <si>
    <t>TmInfA2</t>
  </si>
  <si>
    <t>TmInfC2</t>
  </si>
  <si>
    <t>PDK1</t>
  </si>
  <si>
    <t>CCGGTGAGACCGACCATTCAGAAA</t>
  </si>
  <si>
    <t>UBE2D4</t>
  </si>
  <si>
    <t>GGAGATCAGCCTGCAATCCTGTTA</t>
  </si>
  <si>
    <t>SPIRE1</t>
  </si>
  <si>
    <t>ACGGTGAGGGCTGTTAGTCCAACG</t>
  </si>
  <si>
    <t>SYBU</t>
  </si>
  <si>
    <t>TTGGAGCGAACGATTCTTCTTGTT</t>
  </si>
  <si>
    <t>NCKIPSD</t>
  </si>
  <si>
    <t>TCTTTACCATTCGGCGGTTTGACT</t>
  </si>
  <si>
    <t>PPFIA4</t>
  </si>
  <si>
    <t>TCGATCTTAAGAGGCCGGTGGTAA</t>
  </si>
  <si>
    <t>DOC2A</t>
  </si>
  <si>
    <t>GTCTTCGCCATCGCGTTCTGGAAC</t>
  </si>
  <si>
    <t>SFXN3</t>
  </si>
  <si>
    <t>CCTGCCTAAGATCGAACGACCAGT</t>
  </si>
  <si>
    <t>SYDE1</t>
  </si>
  <si>
    <t>TAACTCCCCCACTGTCACAGCAAG</t>
  </si>
  <si>
    <t>ARRDC3</t>
  </si>
  <si>
    <t>CTATCGAGGTTTATATACAACAAC</t>
  </si>
  <si>
    <t>MXI1</t>
  </si>
  <si>
    <t>CAACTGATAGAAATCAATCTATCA</t>
  </si>
  <si>
    <t>PKLR</t>
  </si>
  <si>
    <t>ACACTGCCAGGAATAAAGACGTGC</t>
  </si>
  <si>
    <t>ELF3</t>
  </si>
  <si>
    <t>GGGCTCTGCAGCCCAATTTTACTT</t>
  </si>
  <si>
    <t>KCNN1</t>
  </si>
  <si>
    <t>CCATGCCACATGAAGTGGCACAAT</t>
  </si>
  <si>
    <t>BFP</t>
  </si>
  <si>
    <t>TAGAGATTGGGTTCAACCTGGAAG</t>
  </si>
  <si>
    <t>BNIP3</t>
  </si>
  <si>
    <t>GGCGAGGCGAGTCGGTATAGGCCA</t>
  </si>
  <si>
    <t>RNF183</t>
  </si>
  <si>
    <t>ATTATTCTTTATCTTACTGATCAA</t>
  </si>
  <si>
    <t>DOCK8</t>
  </si>
  <si>
    <t>AGTCATTATCCACTGCTTCTACTG</t>
  </si>
  <si>
    <t>RNASET2</t>
  </si>
  <si>
    <t>GCACCCCCAGGAGACCTCCGTCGG</t>
  </si>
  <si>
    <t>LIN7B</t>
  </si>
  <si>
    <t>CCGGTAGATGTGGCGGTCAGGGCT</t>
  </si>
  <si>
    <t>SYTL2</t>
  </si>
  <si>
    <t>ATCTGAGAGGATTAGAATCCCTTC</t>
  </si>
  <si>
    <t>GFP</t>
  </si>
  <si>
    <t>ATCGATTTTGTATTTGGAGGCCCT</t>
  </si>
  <si>
    <t>NEK6</t>
  </si>
  <si>
    <t>GTCCTATTGGTAATCCGACCGCCA</t>
  </si>
  <si>
    <t>STC2</t>
  </si>
  <si>
    <t>CAAATGTTATTACGTCACTTTATA</t>
  </si>
  <si>
    <t>SLC22A5</t>
  </si>
  <si>
    <t>ATTCCGCTAATGAGCCTCCCGTCA</t>
  </si>
  <si>
    <t>TNIP1</t>
  </si>
  <si>
    <t>AGCAATGCCGTTTCCAGAAAGTGG</t>
  </si>
  <si>
    <t>DDIT4</t>
  </si>
  <si>
    <t>TAGATGTTCGGTAGCTCCCCTTTA</t>
  </si>
  <si>
    <t>HILPDA</t>
  </si>
  <si>
    <t>TGAAGTCTTTTAAGCCCCAGCCGT</t>
  </si>
  <si>
    <t>BCKDHA</t>
  </si>
  <si>
    <t>CCACTGGCAGTGCGTATACGAAAT</t>
  </si>
  <si>
    <t>ADM</t>
  </si>
  <si>
    <t>ATCAAAATCAAATAAGACTTACAT</t>
  </si>
  <si>
    <t>EFHC1</t>
  </si>
  <si>
    <t>TCTTTACCAACACCGTTTAACCTT</t>
  </si>
  <si>
    <t>KSR1</t>
  </si>
  <si>
    <t>ATCCCTCTAAATTAGTAATAGAAA</t>
  </si>
  <si>
    <t>SMPDL3A</t>
  </si>
  <si>
    <t>GGACCGAGACGTCTTAACCAATAT</t>
  </si>
  <si>
    <t>ENDOV</t>
  </si>
  <si>
    <t>AGTCGCACCAAACGCTTGGGTGCG</t>
  </si>
  <si>
    <t>GAL3ST1</t>
  </si>
  <si>
    <t>GCCGTTACAACTACCGAAATTCCC</t>
  </si>
  <si>
    <t>RARA</t>
  </si>
  <si>
    <t>GTCACGGCCACCACGCTAGCTTGA</t>
  </si>
  <si>
    <t>LPCAT1</t>
  </si>
  <si>
    <t>CAATCGAATCGGACAGACAATCCG</t>
  </si>
  <si>
    <t>RSBN1L</t>
  </si>
  <si>
    <t>CGACTTATGAGAAGTATATTACAT</t>
  </si>
  <si>
    <t>EFNA1</t>
  </si>
  <si>
    <t>GCCCATCCAGCATGGCGGATTCCC</t>
  </si>
  <si>
    <t>HPN</t>
  </si>
  <si>
    <t>GGTAATGCAGGCCTGACCACTTTC</t>
  </si>
  <si>
    <t>PDZD7</t>
  </si>
  <si>
    <t>CTTACGGTTTCCACAAAGGTCACC</t>
  </si>
  <si>
    <t>AK4</t>
  </si>
  <si>
    <t>AGTAAGTGTGAGCCGGGCCCGCTC</t>
  </si>
  <si>
    <t>C14orf180</t>
  </si>
  <si>
    <t>TAATCTCAACTTAGCACTGCGGTT</t>
  </si>
  <si>
    <t>DMTN</t>
  </si>
  <si>
    <t>ACTACCAGTTGTTTTGACAGCCCA</t>
  </si>
  <si>
    <t>RIT1</t>
  </si>
  <si>
    <t>CCATTAATTGGTTTACTCTGACCC</t>
  </si>
  <si>
    <t>SHMT2</t>
  </si>
  <si>
    <t>CCGAACAGTAGAACGGTGCAACGC</t>
  </si>
  <si>
    <t>SLC28A1</t>
  </si>
  <si>
    <t>ATTATGCAAACGGGTAGTGATCTT</t>
  </si>
  <si>
    <t>KRBA1</t>
  </si>
  <si>
    <t>TCGCGACTGTCTGGATCTGTCTTA</t>
  </si>
  <si>
    <t>LacZ</t>
  </si>
  <si>
    <t>TTTCATCGCCGATTTATTCTCTGG</t>
  </si>
  <si>
    <t>SLC2A1</t>
  </si>
  <si>
    <t>ATTGTGACCCCGATACGACAAGCG</t>
  </si>
  <si>
    <t>PRELID2</t>
  </si>
  <si>
    <t>ATCTGGGATGTCCCTGGAATAAGA</t>
  </si>
  <si>
    <t>LGI4</t>
  </si>
  <si>
    <t>ATCGCAAATTGTCGGTCTACGTGA</t>
  </si>
  <si>
    <t>RORA</t>
  </si>
  <si>
    <t>CCGGAAAGGCAAATATTAGTTTAT</t>
  </si>
  <si>
    <t>TTYH3</t>
  </si>
  <si>
    <t>ATGTGTATCGAGCCACTTTTTTAC</t>
  </si>
  <si>
    <t>NDRG1</t>
  </si>
  <si>
    <t>TGCCTCATACAATATACTAATATC</t>
  </si>
  <si>
    <t>NXPH4</t>
  </si>
  <si>
    <t>CTGTTGCTCTACTTAACGGCTTAT</t>
  </si>
  <si>
    <t>LGALS8</t>
  </si>
  <si>
    <t>CCGGTCATATTCAGCACCATGCCT</t>
  </si>
  <si>
    <t>TES</t>
  </si>
  <si>
    <t>ATCGAAGTGTATTTATCACAGTGT</t>
  </si>
  <si>
    <t>ANGPTL4</t>
  </si>
  <si>
    <t>TCTAAAATACATGATCTGAAATTC</t>
  </si>
  <si>
    <t>TPK1</t>
  </si>
  <si>
    <t>ATCTCGCACAGCGCGTGGGCTCCG</t>
  </si>
  <si>
    <t>BNIP3L</t>
  </si>
  <si>
    <t>AGAGGCTATGTACACTGCCGAGAG</t>
  </si>
  <si>
    <t>QSOX1</t>
  </si>
  <si>
    <t>CTTCCCTGGATGTTGGCCAAGCCC</t>
  </si>
  <si>
    <t>NUDT18</t>
  </si>
  <si>
    <t>AGATCTGTAATCATTACCCTGCAC</t>
  </si>
  <si>
    <t>NRN1</t>
  </si>
  <si>
    <t>TGCTAACGACTCAATGGAGCAGCT</t>
  </si>
  <si>
    <t>NDUFA4L2</t>
  </si>
  <si>
    <t>CAGCCTTTGGTGACTGTGTGCTCA</t>
  </si>
  <si>
    <t>CD70</t>
  </si>
  <si>
    <t>TGGCTTGCACTGTTATTACGATGG</t>
  </si>
  <si>
    <t>ZNF114</t>
  </si>
  <si>
    <t>CACCTAGCTTTGATTGTGAGCTAG</t>
  </si>
  <si>
    <t>CA9</t>
  </si>
  <si>
    <t>TGATAATGCCCTTAGAGAAGCGAT</t>
  </si>
  <si>
    <t>ADSSL1</t>
  </si>
  <si>
    <t>AATTAGAACGCCTTGCGTCCCTCC</t>
  </si>
  <si>
    <t>B9D2</t>
  </si>
  <si>
    <t>GAGCAGCCAAATAGGCTGCGAAAT</t>
  </si>
  <si>
    <t>TMEM243</t>
  </si>
  <si>
    <t>CCCGGTAAGACCGAATGTGCAGTG</t>
  </si>
  <si>
    <t>ARHGEF16</t>
  </si>
  <si>
    <t>TAAGGGACCGCTCACGGTCCCATG</t>
  </si>
  <si>
    <t>EGLN3</t>
  </si>
  <si>
    <t>AGTTTGTATGTCAAGCGTGCGCCT</t>
  </si>
  <si>
    <t>TLR3</t>
  </si>
  <si>
    <t>CCACACGGCGTGGGCTACTTCACA</t>
  </si>
  <si>
    <t>SLC1A1</t>
  </si>
  <si>
    <t>CTGATTTCTGGCCTATTCTCAGTC</t>
  </si>
  <si>
    <t>HcRed</t>
  </si>
  <si>
    <t>TGCTATCACCACCGTACAGGTCCC</t>
  </si>
  <si>
    <t>MTR</t>
  </si>
  <si>
    <t>TCTCGTACTTCTAGTCTTGCAGTC</t>
  </si>
  <si>
    <t>INSIG2</t>
  </si>
  <si>
    <t>TTACCTCTGACCCGCTCCACTCCT</t>
  </si>
  <si>
    <t>ENO2</t>
  </si>
  <si>
    <t>AGTCCTAAATGACATCCTTCAAGC</t>
  </si>
  <si>
    <t>KDM4B</t>
  </si>
  <si>
    <t>GATCTTGCCCCCGGTACACGGACA</t>
  </si>
  <si>
    <t>TUBA1A</t>
  </si>
  <si>
    <t>GACTTCAAATAAATAGCTTCACTC</t>
  </si>
  <si>
    <t>P4HA2</t>
  </si>
  <si>
    <t>CCGAGGCGTGAGTGCACACGACAT</t>
  </si>
  <si>
    <t>CALD1</t>
  </si>
  <si>
    <t>CCGTTCGTCACCGTGCTACGTCCA</t>
  </si>
  <si>
    <t>FXYD1</t>
  </si>
  <si>
    <t>TTTCCCAGAGTCTGTTAGCTACTT</t>
  </si>
  <si>
    <t>C8orf58</t>
  </si>
  <si>
    <t>ACACCTTTTATTCACTAGCTGTAA</t>
  </si>
  <si>
    <t>PFKFB3</t>
  </si>
  <si>
    <t>AATCGTTTATGTAGTTAGTTCAAT</t>
  </si>
  <si>
    <t>SUM</t>
  </si>
  <si>
    <t>Raw Reads</t>
  </si>
  <si>
    <t>Counts per Million Reads</t>
  </si>
  <si>
    <t>Counts (Normalized to T=0)</t>
  </si>
  <si>
    <t>Counts (log2)</t>
  </si>
  <si>
    <t>Candidate (Scores in 2/5)</t>
  </si>
  <si>
    <t>YES</t>
  </si>
  <si>
    <t>Inf R1</t>
  </si>
  <si>
    <t>Inf R2</t>
  </si>
  <si>
    <t>Inf R3</t>
  </si>
  <si>
    <t>Inf R4</t>
  </si>
  <si>
    <t>Tum R1</t>
  </si>
  <si>
    <t>Tum R2</t>
  </si>
  <si>
    <t>Tum R3</t>
  </si>
  <si>
    <t>Tum R4-1</t>
  </si>
  <si>
    <t>Tum R4-2</t>
  </si>
  <si>
    <t>Barcode Seq (pLX317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92D05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0" fontId="18" fillId="33" borderId="0" xfId="0" applyFont="1" applyFill="1"/>
    <xf numFmtId="0" fontId="0" fillId="0" borderId="0" xfId="0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I90"/>
  <sheetViews>
    <sheetView tabSelected="1" workbookViewId="0">
      <selection activeCell="G16" sqref="G16"/>
    </sheetView>
  </sheetViews>
  <sheetFormatPr defaultRowHeight="15" x14ac:dyDescent="0.25"/>
  <cols>
    <col min="3" max="3" width="35" customWidth="1"/>
    <col min="10" max="13" width="8.7109375" customWidth="1"/>
    <col min="20" max="23" width="8.7109375" customWidth="1"/>
  </cols>
  <sheetData>
    <row r="1" spans="1:35" x14ac:dyDescent="0.25">
      <c r="D1" s="2" t="s">
        <v>180</v>
      </c>
      <c r="E1" s="2"/>
      <c r="F1" s="2"/>
      <c r="G1" s="2"/>
      <c r="H1" s="2"/>
      <c r="I1" s="2"/>
      <c r="J1" s="2"/>
      <c r="K1" s="2"/>
      <c r="L1" s="2"/>
      <c r="M1" s="2"/>
      <c r="O1" s="2" t="s">
        <v>181</v>
      </c>
      <c r="P1" s="2"/>
      <c r="Q1" s="2"/>
      <c r="R1" s="2"/>
      <c r="S1" s="2"/>
      <c r="T1" s="2"/>
      <c r="U1" s="2"/>
      <c r="V1" s="2"/>
      <c r="W1" s="2"/>
      <c r="Y1" s="2" t="s">
        <v>182</v>
      </c>
      <c r="Z1" s="2"/>
      <c r="AA1" s="2"/>
      <c r="AB1" s="2"/>
      <c r="AC1" s="2"/>
      <c r="AE1" s="2" t="s">
        <v>183</v>
      </c>
      <c r="AF1" s="2"/>
      <c r="AG1" s="2"/>
      <c r="AH1" s="2"/>
      <c r="AI1" s="2"/>
    </row>
    <row r="2" spans="1:35" x14ac:dyDescent="0.25">
      <c r="A2" t="s">
        <v>0</v>
      </c>
      <c r="B2" t="s">
        <v>1</v>
      </c>
      <c r="C2" t="s">
        <v>195</v>
      </c>
      <c r="D2" t="s">
        <v>186</v>
      </c>
      <c r="E2" t="s">
        <v>187</v>
      </c>
      <c r="F2" t="s">
        <v>188</v>
      </c>
      <c r="G2" t="s">
        <v>189</v>
      </c>
      <c r="I2" t="s">
        <v>190</v>
      </c>
      <c r="J2" t="s">
        <v>191</v>
      </c>
      <c r="K2" t="s">
        <v>192</v>
      </c>
      <c r="L2" t="s">
        <v>193</v>
      </c>
      <c r="M2" t="s">
        <v>194</v>
      </c>
      <c r="O2" t="s">
        <v>186</v>
      </c>
      <c r="P2" t="s">
        <v>187</v>
      </c>
      <c r="Q2" t="s">
        <v>188</v>
      </c>
      <c r="R2" t="s">
        <v>189</v>
      </c>
      <c r="S2" t="s">
        <v>190</v>
      </c>
      <c r="T2" t="s">
        <v>191</v>
      </c>
      <c r="U2" t="s">
        <v>192</v>
      </c>
      <c r="V2" t="s">
        <v>193</v>
      </c>
      <c r="W2" t="s">
        <v>194</v>
      </c>
      <c r="Y2" t="s">
        <v>190</v>
      </c>
      <c r="Z2" t="s">
        <v>191</v>
      </c>
      <c r="AA2" t="s">
        <v>192</v>
      </c>
      <c r="AB2" t="s">
        <v>193</v>
      </c>
      <c r="AC2" t="s">
        <v>194</v>
      </c>
      <c r="AE2" t="s">
        <v>190</v>
      </c>
      <c r="AF2" t="s">
        <v>191</v>
      </c>
      <c r="AG2" t="s">
        <v>192</v>
      </c>
      <c r="AH2" t="s">
        <v>193</v>
      </c>
      <c r="AI2" t="s">
        <v>194</v>
      </c>
    </row>
    <row r="3" spans="1:35" x14ac:dyDescent="0.25">
      <c r="A3">
        <v>5163</v>
      </c>
      <c r="B3" t="s">
        <v>7</v>
      </c>
      <c r="C3" t="s">
        <v>8</v>
      </c>
      <c r="D3">
        <v>3456</v>
      </c>
      <c r="E3">
        <v>2536</v>
      </c>
      <c r="F3">
        <v>1678</v>
      </c>
      <c r="G3">
        <v>3668</v>
      </c>
      <c r="I3">
        <v>710</v>
      </c>
      <c r="J3">
        <v>294</v>
      </c>
      <c r="K3">
        <v>178</v>
      </c>
      <c r="L3">
        <v>1251</v>
      </c>
      <c r="M3">
        <v>1320</v>
      </c>
      <c r="O3">
        <f>D3*(1000000/D$90)</f>
        <v>8665.7589685339681</v>
      </c>
      <c r="P3">
        <f t="shared" ref="P3:R3" si="0">E3*(1000000/E$90)</f>
        <v>4538.8324318906671</v>
      </c>
      <c r="Q3">
        <f t="shared" si="0"/>
        <v>3442.0583426837798</v>
      </c>
      <c r="R3">
        <f t="shared" si="0"/>
        <v>6532.0020016276576</v>
      </c>
      <c r="S3">
        <f t="shared" ref="S3:S34" si="1">I3*(1000000/I$90)</f>
        <v>1434.2854834148116</v>
      </c>
      <c r="T3">
        <f t="shared" ref="T3:T34" si="2">J3*(1000000/J$90)</f>
        <v>494.05205023198602</v>
      </c>
      <c r="U3">
        <f t="shared" ref="U3:U34" si="3">K3*(1000000/K$90)</f>
        <v>337.78975434335001</v>
      </c>
      <c r="V3">
        <f t="shared" ref="V3:V34" si="4">L3*(1000000/L$90)</f>
        <v>3331.0611466731989</v>
      </c>
      <c r="W3">
        <f t="shared" ref="W3:W34" si="5">M3*(1000000/M$90)</f>
        <v>2007.9557641260449</v>
      </c>
      <c r="Y3">
        <f>S3/O3</f>
        <v>0.16551181363603715</v>
      </c>
      <c r="Z3">
        <f>T3/P3</f>
        <v>0.10885003084949467</v>
      </c>
      <c r="AA3">
        <f>U3/Q3</f>
        <v>9.8135975835893202E-2</v>
      </c>
      <c r="AB3">
        <f>V3/R3</f>
        <v>0.50996021523617996</v>
      </c>
      <c r="AC3">
        <f>W3/R3</f>
        <v>0.30740280906614825</v>
      </c>
      <c r="AE3">
        <f>LOG(Y3,2)</f>
        <v>-2.5949938998134172</v>
      </c>
      <c r="AF3">
        <f t="shared" ref="AF3:AF66" si="6">LOG(Z3,2)</f>
        <v>-3.1995862784829088</v>
      </c>
      <c r="AG3">
        <f t="shared" ref="AG3:AG66" si="7">LOG(AA3,2)</f>
        <v>-3.349074076312665</v>
      </c>
      <c r="AH3">
        <f t="shared" ref="AH3:AH66" si="8">LOG(AB3,2)</f>
        <v>-0.97154339588233618</v>
      </c>
      <c r="AI3">
        <f t="shared" ref="AI3:AI66" si="9">LOG(AC3,2)</f>
        <v>-1.7017977463606788</v>
      </c>
    </row>
    <row r="4" spans="1:35" x14ac:dyDescent="0.25">
      <c r="A4">
        <v>51619</v>
      </c>
      <c r="B4" t="s">
        <v>9</v>
      </c>
      <c r="C4" t="s">
        <v>10</v>
      </c>
      <c r="D4">
        <v>16002</v>
      </c>
      <c r="E4">
        <v>36377</v>
      </c>
      <c r="F4">
        <v>22282</v>
      </c>
      <c r="G4">
        <v>27284</v>
      </c>
      <c r="I4">
        <v>15535</v>
      </c>
      <c r="J4">
        <v>18921</v>
      </c>
      <c r="K4">
        <v>419</v>
      </c>
      <c r="L4">
        <v>10453</v>
      </c>
      <c r="M4">
        <v>1708</v>
      </c>
      <c r="O4">
        <f t="shared" ref="O4:O67" si="10">D4*(1000000/D$90)</f>
        <v>40124.26939076405</v>
      </c>
      <c r="P4">
        <f t="shared" ref="P4:P67" si="11">E4*(1000000/E$90)</f>
        <v>65106.114895460094</v>
      </c>
      <c r="Q4">
        <f t="shared" ref="Q4:Q67" si="12">F4*(1000000/F$90)</f>
        <v>45706.760424123946</v>
      </c>
      <c r="R4">
        <f t="shared" ref="R4:R67" si="13">G4*(1000000/G$90)</f>
        <v>48587.552511561895</v>
      </c>
      <c r="S4">
        <f t="shared" si="1"/>
        <v>31382.570401195913</v>
      </c>
      <c r="T4">
        <f t="shared" si="2"/>
        <v>31795.778375644244</v>
      </c>
      <c r="U4">
        <f t="shared" si="3"/>
        <v>795.13430938125646</v>
      </c>
      <c r="V4">
        <f t="shared" si="4"/>
        <v>27833.399013728977</v>
      </c>
      <c r="W4">
        <f t="shared" si="5"/>
        <v>2598.1730644903673</v>
      </c>
      <c r="Y4">
        <f t="shared" ref="Y4:Y67" si="14">S4/O4</f>
        <v>0.7821343759699626</v>
      </c>
      <c r="Z4">
        <f t="shared" ref="Z4:Z67" si="15">T4/P4</f>
        <v>0.48836854152176407</v>
      </c>
      <c r="AA4">
        <f t="shared" ref="AA4:AA67" si="16">U4/Q4</f>
        <v>1.7396426743068537E-2</v>
      </c>
      <c r="AB4">
        <f t="shared" ref="AB4:AB67" si="17">V4/R4</f>
        <v>0.57285040252039332</v>
      </c>
      <c r="AC4">
        <f t="shared" ref="AC4:AC67" si="18">W4/R4</f>
        <v>5.3474046956205626E-2</v>
      </c>
      <c r="AE4">
        <f t="shared" ref="AE4:AE67" si="19">LOG(Y4,2)</f>
        <v>-0.3545116013048723</v>
      </c>
      <c r="AF4">
        <f t="shared" si="6"/>
        <v>-1.033957823415979</v>
      </c>
      <c r="AG4">
        <f t="shared" si="7"/>
        <v>-5.8450651853934801</v>
      </c>
      <c r="AH4">
        <f t="shared" si="8"/>
        <v>-0.80376966047797727</v>
      </c>
      <c r="AI4">
        <f t="shared" si="9"/>
        <v>-4.2250173246575873</v>
      </c>
    </row>
    <row r="5" spans="1:35" x14ac:dyDescent="0.25">
      <c r="A5">
        <v>56907</v>
      </c>
      <c r="B5" t="s">
        <v>11</v>
      </c>
      <c r="C5" t="s">
        <v>12</v>
      </c>
      <c r="D5">
        <v>7430</v>
      </c>
      <c r="E5">
        <v>11151</v>
      </c>
      <c r="F5">
        <v>9495</v>
      </c>
      <c r="G5">
        <v>12783</v>
      </c>
      <c r="I5">
        <v>3456</v>
      </c>
      <c r="J5">
        <v>7208</v>
      </c>
      <c r="K5">
        <v>291</v>
      </c>
      <c r="L5">
        <v>8042</v>
      </c>
      <c r="M5">
        <v>1860</v>
      </c>
      <c r="O5">
        <f t="shared" si="10"/>
        <v>18630.378800985931</v>
      </c>
      <c r="P5">
        <f t="shared" si="11"/>
        <v>19957.618473191178</v>
      </c>
      <c r="Q5">
        <f t="shared" si="12"/>
        <v>19476.963029667753</v>
      </c>
      <c r="R5">
        <f t="shared" si="13"/>
        <v>22764.062591822887</v>
      </c>
      <c r="S5">
        <f t="shared" si="1"/>
        <v>6981.5360995515339</v>
      </c>
      <c r="T5">
        <f t="shared" si="2"/>
        <v>12112.677476435902</v>
      </c>
      <c r="U5">
        <f t="shared" si="3"/>
        <v>552.22931749390364</v>
      </c>
      <c r="V5">
        <f t="shared" si="4"/>
        <v>21413.584125935944</v>
      </c>
      <c r="W5">
        <f t="shared" si="5"/>
        <v>2829.3922130866995</v>
      </c>
      <c r="Y5">
        <f t="shared" si="14"/>
        <v>0.37473935308186362</v>
      </c>
      <c r="Z5">
        <f t="shared" si="15"/>
        <v>0.60691998359958188</v>
      </c>
      <c r="AA5">
        <f t="shared" si="16"/>
        <v>2.8352947872455032E-2</v>
      </c>
      <c r="AB5">
        <f t="shared" si="17"/>
        <v>0.94067498011659612</v>
      </c>
      <c r="AC5">
        <f t="shared" si="18"/>
        <v>0.12429205910297618</v>
      </c>
      <c r="AE5">
        <f t="shared" si="19"/>
        <v>-1.4160406053044829</v>
      </c>
      <c r="AF5">
        <f t="shared" si="6"/>
        <v>-0.72042177094924109</v>
      </c>
      <c r="AG5">
        <f t="shared" si="7"/>
        <v>-5.1403574489678157</v>
      </c>
      <c r="AH5">
        <f t="shared" si="8"/>
        <v>-8.8231762552116469E-2</v>
      </c>
      <c r="AI5">
        <f t="shared" si="9"/>
        <v>-3.0081939679154224</v>
      </c>
    </row>
    <row r="6" spans="1:35" x14ac:dyDescent="0.25">
      <c r="A6">
        <v>55638</v>
      </c>
      <c r="B6" t="s">
        <v>13</v>
      </c>
      <c r="C6" t="s">
        <v>14</v>
      </c>
      <c r="D6">
        <v>3361</v>
      </c>
      <c r="E6">
        <v>5105</v>
      </c>
      <c r="F6">
        <v>3492</v>
      </c>
      <c r="G6">
        <v>4728</v>
      </c>
      <c r="I6">
        <v>3710</v>
      </c>
      <c r="J6">
        <v>2376</v>
      </c>
      <c r="K6">
        <v>159</v>
      </c>
      <c r="L6">
        <v>1246</v>
      </c>
      <c r="M6">
        <v>218</v>
      </c>
      <c r="O6">
        <f t="shared" si="10"/>
        <v>8427.5508950354942</v>
      </c>
      <c r="P6">
        <f t="shared" si="11"/>
        <v>9136.7269577294373</v>
      </c>
      <c r="Q6">
        <f t="shared" si="12"/>
        <v>7163.0916165981871</v>
      </c>
      <c r="R6">
        <f t="shared" si="13"/>
        <v>8419.6579781067521</v>
      </c>
      <c r="S6">
        <f t="shared" si="1"/>
        <v>7494.6466809421845</v>
      </c>
      <c r="T6">
        <f t="shared" si="2"/>
        <v>3992.7471814666624</v>
      </c>
      <c r="U6">
        <f t="shared" si="3"/>
        <v>301.73354461007108</v>
      </c>
      <c r="V6">
        <f t="shared" si="4"/>
        <v>3317.7475529614753</v>
      </c>
      <c r="W6">
        <f t="shared" si="5"/>
        <v>331.61693680263471</v>
      </c>
      <c r="Y6">
        <f t="shared" si="14"/>
        <v>0.88930304596049781</v>
      </c>
      <c r="Z6">
        <f t="shared" si="15"/>
        <v>0.43699972648180108</v>
      </c>
      <c r="AA6">
        <f t="shared" si="16"/>
        <v>4.2123368059526073E-2</v>
      </c>
      <c r="AB6">
        <f t="shared" si="17"/>
        <v>0.39404778217695552</v>
      </c>
      <c r="AC6">
        <f t="shared" si="18"/>
        <v>3.9386034167293131E-2</v>
      </c>
      <c r="AE6">
        <f t="shared" si="19"/>
        <v>-0.16925296784182925</v>
      </c>
      <c r="AF6">
        <f t="shared" si="6"/>
        <v>-1.1942957181442637</v>
      </c>
      <c r="AG6">
        <f t="shared" si="7"/>
        <v>-4.5692353951843243</v>
      </c>
      <c r="AH6">
        <f t="shared" si="8"/>
        <v>-1.3435575136066322</v>
      </c>
      <c r="AI6">
        <f t="shared" si="9"/>
        <v>-4.6661720324120459</v>
      </c>
    </row>
    <row r="7" spans="1:35" x14ac:dyDescent="0.25">
      <c r="A7">
        <v>51517</v>
      </c>
      <c r="B7" t="s">
        <v>15</v>
      </c>
      <c r="C7" t="s">
        <v>16</v>
      </c>
      <c r="D7">
        <v>1045</v>
      </c>
      <c r="E7">
        <v>2192</v>
      </c>
      <c r="F7">
        <v>904</v>
      </c>
      <c r="G7">
        <v>1814</v>
      </c>
      <c r="I7">
        <v>627</v>
      </c>
      <c r="J7">
        <v>277</v>
      </c>
      <c r="K7">
        <v>87</v>
      </c>
      <c r="L7">
        <v>916</v>
      </c>
      <c r="M7">
        <v>230</v>
      </c>
      <c r="O7">
        <f t="shared" si="10"/>
        <v>2620.2888084832166</v>
      </c>
      <c r="P7">
        <f t="shared" si="11"/>
        <v>3923.1548464922485</v>
      </c>
      <c r="Q7">
        <f t="shared" si="12"/>
        <v>1854.3627781800576</v>
      </c>
      <c r="R7">
        <f t="shared" si="13"/>
        <v>3230.3848503142235</v>
      </c>
      <c r="S7">
        <f t="shared" si="1"/>
        <v>1266.6154902832209</v>
      </c>
      <c r="T7">
        <f t="shared" si="2"/>
        <v>465.48441467435418</v>
      </c>
      <c r="U7">
        <f t="shared" si="3"/>
        <v>165.09948667343511</v>
      </c>
      <c r="V7">
        <f t="shared" si="4"/>
        <v>2439.0503679877302</v>
      </c>
      <c r="W7">
        <f t="shared" si="5"/>
        <v>349.87108011287148</v>
      </c>
      <c r="Y7">
        <f t="shared" si="14"/>
        <v>0.48338774190941775</v>
      </c>
      <c r="Z7">
        <f t="shared" si="15"/>
        <v>0.11865053327949845</v>
      </c>
      <c r="AA7">
        <f t="shared" si="16"/>
        <v>8.9033002935633793E-2</v>
      </c>
      <c r="AB7">
        <f t="shared" si="17"/>
        <v>0.75503399161572982</v>
      </c>
      <c r="AC7">
        <f t="shared" si="18"/>
        <v>0.10830631529207398</v>
      </c>
      <c r="AE7">
        <f t="shared" si="19"/>
        <v>-1.0487472062081993</v>
      </c>
      <c r="AF7">
        <f t="shared" si="6"/>
        <v>-3.0752095100912045</v>
      </c>
      <c r="AG7">
        <f t="shared" si="7"/>
        <v>-3.4895159734056991</v>
      </c>
      <c r="AH7">
        <f t="shared" si="8"/>
        <v>-0.40538649888467998</v>
      </c>
      <c r="AI7">
        <f t="shared" si="9"/>
        <v>-3.2068107265955872</v>
      </c>
    </row>
    <row r="8" spans="1:35" x14ac:dyDescent="0.25">
      <c r="A8">
        <v>8497</v>
      </c>
      <c r="B8" t="s">
        <v>17</v>
      </c>
      <c r="C8" t="s">
        <v>18</v>
      </c>
      <c r="D8">
        <v>224</v>
      </c>
      <c r="E8">
        <v>2160</v>
      </c>
      <c r="F8">
        <v>963</v>
      </c>
      <c r="G8">
        <v>1306</v>
      </c>
      <c r="I8">
        <v>357</v>
      </c>
      <c r="J8">
        <v>260</v>
      </c>
      <c r="K8">
        <v>3</v>
      </c>
      <c r="L8">
        <v>2384</v>
      </c>
      <c r="M8">
        <v>170</v>
      </c>
      <c r="O8">
        <f t="shared" si="10"/>
        <v>561.66956277534973</v>
      </c>
      <c r="P8">
        <f t="shared" si="11"/>
        <v>3865.8825129668144</v>
      </c>
      <c r="Q8">
        <f t="shared" si="12"/>
        <v>1975.3886674639332</v>
      </c>
      <c r="R8">
        <f t="shared" si="13"/>
        <v>2325.7346276242424</v>
      </c>
      <c r="S8">
        <f t="shared" si="1"/>
        <v>721.18298250575742</v>
      </c>
      <c r="T8">
        <f t="shared" si="2"/>
        <v>436.91677911672235</v>
      </c>
      <c r="U8">
        <f t="shared" si="3"/>
        <v>5.6930857473598317</v>
      </c>
      <c r="V8">
        <f t="shared" si="4"/>
        <v>6347.921481749725</v>
      </c>
      <c r="W8">
        <f t="shared" si="5"/>
        <v>258.60036356168763</v>
      </c>
      <c r="Y8">
        <f t="shared" si="14"/>
        <v>1.2839986894468911</v>
      </c>
      <c r="Z8">
        <f t="shared" si="15"/>
        <v>0.11301863873287164</v>
      </c>
      <c r="AA8">
        <f t="shared" si="16"/>
        <v>2.8820079010925966E-3</v>
      </c>
      <c r="AB8">
        <f t="shared" si="17"/>
        <v>2.7294263955790092</v>
      </c>
      <c r="AC8">
        <f t="shared" si="18"/>
        <v>0.11119082998125633</v>
      </c>
      <c r="AE8">
        <f t="shared" si="19"/>
        <v>0.36064372992950272</v>
      </c>
      <c r="AF8">
        <f t="shared" si="6"/>
        <v>-3.1453673772022421</v>
      </c>
      <c r="AG8">
        <f t="shared" si="7"/>
        <v>-8.4387099939615435</v>
      </c>
      <c r="AH8">
        <f t="shared" si="8"/>
        <v>1.4485977924626294</v>
      </c>
      <c r="AI8">
        <f t="shared" si="9"/>
        <v>-3.1688902824201688</v>
      </c>
    </row>
    <row r="9" spans="1:35" x14ac:dyDescent="0.25">
      <c r="A9">
        <v>8448</v>
      </c>
      <c r="B9" t="s">
        <v>19</v>
      </c>
      <c r="C9" t="s">
        <v>20</v>
      </c>
      <c r="D9">
        <v>3872</v>
      </c>
      <c r="E9">
        <v>8511</v>
      </c>
      <c r="F9">
        <v>2950</v>
      </c>
      <c r="G9">
        <v>6419</v>
      </c>
      <c r="I9">
        <v>204174</v>
      </c>
      <c r="J9">
        <v>1504</v>
      </c>
      <c r="K9">
        <v>148</v>
      </c>
      <c r="L9">
        <v>2961</v>
      </c>
      <c r="M9">
        <v>1219</v>
      </c>
      <c r="O9">
        <f t="shared" si="10"/>
        <v>9708.8595851167593</v>
      </c>
      <c r="P9">
        <f t="shared" si="11"/>
        <v>15232.65095734285</v>
      </c>
      <c r="Q9">
        <f t="shared" si="12"/>
        <v>6051.294464193772</v>
      </c>
      <c r="R9">
        <f t="shared" si="13"/>
        <v>11431.003502848402</v>
      </c>
      <c r="S9">
        <f t="shared" si="1"/>
        <v>412456.06238131796</v>
      </c>
      <c r="T9">
        <f t="shared" si="2"/>
        <v>2527.3955222751938</v>
      </c>
      <c r="U9">
        <f t="shared" si="3"/>
        <v>280.85889686975167</v>
      </c>
      <c r="V9">
        <f t="shared" si="4"/>
        <v>7884.3101960826079</v>
      </c>
      <c r="W9">
        <f t="shared" si="5"/>
        <v>1854.3167245982188</v>
      </c>
      <c r="Y9">
        <f t="shared" si="14"/>
        <v>42.482441811558836</v>
      </c>
      <c r="Z9">
        <f t="shared" si="15"/>
        <v>0.16591961106132161</v>
      </c>
      <c r="AA9">
        <f t="shared" si="16"/>
        <v>4.6413027581392235E-2</v>
      </c>
      <c r="AB9">
        <f t="shared" si="17"/>
        <v>0.68973036305325064</v>
      </c>
      <c r="AC9">
        <f t="shared" si="18"/>
        <v>0.16221819231672496</v>
      </c>
      <c r="AE9">
        <f t="shared" si="19"/>
        <v>5.4087947868341155</v>
      </c>
      <c r="AF9">
        <f t="shared" si="6"/>
        <v>-2.5914436774977436</v>
      </c>
      <c r="AG9">
        <f t="shared" si="7"/>
        <v>-4.429326380346855</v>
      </c>
      <c r="AH9">
        <f t="shared" si="8"/>
        <v>-0.5358956169282062</v>
      </c>
      <c r="AI9">
        <f t="shared" si="9"/>
        <v>-2.623992472043887</v>
      </c>
    </row>
    <row r="10" spans="1:35" x14ac:dyDescent="0.25">
      <c r="A10">
        <v>81855</v>
      </c>
      <c r="B10" t="s">
        <v>21</v>
      </c>
      <c r="C10" t="s">
        <v>22</v>
      </c>
      <c r="D10">
        <v>6969</v>
      </c>
      <c r="E10">
        <v>11981</v>
      </c>
      <c r="F10">
        <v>10007</v>
      </c>
      <c r="G10">
        <v>9985</v>
      </c>
      <c r="I10">
        <v>1511</v>
      </c>
      <c r="J10">
        <v>8605</v>
      </c>
      <c r="K10">
        <v>284</v>
      </c>
      <c r="L10">
        <v>5198</v>
      </c>
      <c r="M10">
        <v>393</v>
      </c>
      <c r="O10">
        <f t="shared" si="10"/>
        <v>17474.442781167021</v>
      </c>
      <c r="P10">
        <f t="shared" si="11"/>
        <v>21443.119624007129</v>
      </c>
      <c r="Q10">
        <f t="shared" si="12"/>
        <v>20527.221594300707</v>
      </c>
      <c r="R10">
        <f t="shared" si="13"/>
        <v>17781.36313692807</v>
      </c>
      <c r="S10">
        <f t="shared" si="1"/>
        <v>3052.4019231546204</v>
      </c>
      <c r="T10">
        <f t="shared" si="2"/>
        <v>14460.26493961306</v>
      </c>
      <c r="U10">
        <f t="shared" si="3"/>
        <v>538.94545075006408</v>
      </c>
      <c r="V10">
        <f t="shared" si="4"/>
        <v>13840.812022707665</v>
      </c>
      <c r="W10">
        <f t="shared" si="5"/>
        <v>597.82319341025425</v>
      </c>
      <c r="Y10">
        <f t="shared" si="14"/>
        <v>0.17467806907378636</v>
      </c>
      <c r="Z10">
        <f t="shared" si="15"/>
        <v>0.67435453390950373</v>
      </c>
      <c r="AA10">
        <f t="shared" si="16"/>
        <v>2.6255158218767411E-2</v>
      </c>
      <c r="AB10">
        <f t="shared" si="17"/>
        <v>0.7783886936071438</v>
      </c>
      <c r="AC10">
        <f t="shared" si="18"/>
        <v>3.3620774110883767E-2</v>
      </c>
      <c r="AE10">
        <f t="shared" si="19"/>
        <v>-2.5172296064071276</v>
      </c>
      <c r="AF10">
        <f t="shared" si="6"/>
        <v>-0.56842082419819673</v>
      </c>
      <c r="AG10">
        <f t="shared" si="7"/>
        <v>-5.2512553001172053</v>
      </c>
      <c r="AH10">
        <f t="shared" si="8"/>
        <v>-0.36143734031223573</v>
      </c>
      <c r="AI10">
        <f t="shared" si="9"/>
        <v>-4.8945032470841694</v>
      </c>
    </row>
    <row r="11" spans="1:35" x14ac:dyDescent="0.25">
      <c r="A11">
        <v>85360</v>
      </c>
      <c r="B11" t="s">
        <v>23</v>
      </c>
      <c r="C11" t="s">
        <v>24</v>
      </c>
      <c r="D11">
        <v>2520</v>
      </c>
      <c r="E11">
        <v>5596</v>
      </c>
      <c r="F11">
        <v>2148</v>
      </c>
      <c r="G11">
        <v>2885</v>
      </c>
      <c r="I11">
        <v>462</v>
      </c>
      <c r="J11">
        <v>1295</v>
      </c>
      <c r="K11">
        <v>9</v>
      </c>
      <c r="L11">
        <v>866</v>
      </c>
      <c r="M11">
        <v>268</v>
      </c>
      <c r="O11">
        <f t="shared" si="10"/>
        <v>6318.7825812226847</v>
      </c>
      <c r="P11">
        <f t="shared" si="11"/>
        <v>10015.49932526032</v>
      </c>
      <c r="Q11">
        <f t="shared" si="12"/>
        <v>4406.162884436686</v>
      </c>
      <c r="R11">
        <f t="shared" si="13"/>
        <v>5137.6297095681002</v>
      </c>
      <c r="S11">
        <f t="shared" si="1"/>
        <v>933.29562441921541</v>
      </c>
      <c r="T11">
        <f t="shared" si="2"/>
        <v>2176.1816498313669</v>
      </c>
      <c r="U11">
        <f t="shared" si="3"/>
        <v>17.079257242079496</v>
      </c>
      <c r="V11">
        <f t="shared" si="4"/>
        <v>2305.9144308704958</v>
      </c>
      <c r="W11">
        <f t="shared" si="5"/>
        <v>407.67586726195458</v>
      </c>
      <c r="Y11">
        <f t="shared" si="14"/>
        <v>0.14770181002787766</v>
      </c>
      <c r="Z11">
        <f t="shared" si="15"/>
        <v>0.21728139348407416</v>
      </c>
      <c r="AA11">
        <f t="shared" si="16"/>
        <v>3.8762201239555456E-3</v>
      </c>
      <c r="AB11">
        <f t="shared" si="17"/>
        <v>0.44882846005348737</v>
      </c>
      <c r="AC11">
        <f t="shared" si="18"/>
        <v>7.9350963441899403E-2</v>
      </c>
      <c r="AE11">
        <f t="shared" si="19"/>
        <v>-2.7592405890132143</v>
      </c>
      <c r="AF11">
        <f t="shared" si="6"/>
        <v>-2.2023634577707027</v>
      </c>
      <c r="AG11">
        <f t="shared" si="7"/>
        <v>-8.0111337833823413</v>
      </c>
      <c r="AH11">
        <f t="shared" si="8"/>
        <v>-1.1557639352592213</v>
      </c>
      <c r="AI11">
        <f t="shared" si="9"/>
        <v>-3.6556084500865129</v>
      </c>
    </row>
    <row r="12" spans="1:35" x14ac:dyDescent="0.25">
      <c r="A12">
        <v>57561</v>
      </c>
      <c r="B12" t="s">
        <v>25</v>
      </c>
      <c r="C12" t="s">
        <v>26</v>
      </c>
      <c r="D12">
        <v>289</v>
      </c>
      <c r="E12">
        <v>859</v>
      </c>
      <c r="F12">
        <v>179</v>
      </c>
      <c r="G12">
        <v>939</v>
      </c>
      <c r="I12">
        <v>79</v>
      </c>
      <c r="J12">
        <v>834</v>
      </c>
      <c r="K12">
        <v>2</v>
      </c>
      <c r="L12">
        <v>628</v>
      </c>
      <c r="M12">
        <v>45</v>
      </c>
      <c r="O12">
        <f t="shared" si="10"/>
        <v>724.65403411641103</v>
      </c>
      <c r="P12">
        <f t="shared" si="11"/>
        <v>1537.4042030733765</v>
      </c>
      <c r="Q12">
        <f t="shared" si="12"/>
        <v>367.18024036972383</v>
      </c>
      <c r="R12">
        <f t="shared" si="13"/>
        <v>1672.1782659564806</v>
      </c>
      <c r="S12">
        <f t="shared" si="1"/>
        <v>159.58951153488749</v>
      </c>
      <c r="T12">
        <f t="shared" si="2"/>
        <v>1401.4945914744094</v>
      </c>
      <c r="U12">
        <f t="shared" si="3"/>
        <v>3.7953904982398878</v>
      </c>
      <c r="V12">
        <f t="shared" si="4"/>
        <v>1672.1873701924612</v>
      </c>
      <c r="W12">
        <f t="shared" si="5"/>
        <v>68.453037413387889</v>
      </c>
      <c r="Y12">
        <f t="shared" si="14"/>
        <v>0.22022855600256061</v>
      </c>
      <c r="Z12">
        <f t="shared" si="15"/>
        <v>0.9115979965923896</v>
      </c>
      <c r="AA12">
        <f t="shared" si="16"/>
        <v>1.0336586997214788E-2</v>
      </c>
      <c r="AB12">
        <f t="shared" si="17"/>
        <v>1.0000054445367255</v>
      </c>
      <c r="AC12">
        <f t="shared" si="18"/>
        <v>4.0936447271806259E-2</v>
      </c>
      <c r="AE12">
        <f t="shared" si="19"/>
        <v>-2.1829265463655685</v>
      </c>
      <c r="AF12">
        <f t="shared" si="6"/>
        <v>-0.13353034087366566</v>
      </c>
      <c r="AG12">
        <f t="shared" si="7"/>
        <v>-6.5960962841034965</v>
      </c>
      <c r="AH12">
        <f t="shared" si="8"/>
        <v>7.8547847509506383E-6</v>
      </c>
      <c r="AI12">
        <f t="shared" si="9"/>
        <v>-4.6104702883355406</v>
      </c>
    </row>
    <row r="13" spans="1:35" x14ac:dyDescent="0.25">
      <c r="A13">
        <v>4601</v>
      </c>
      <c r="B13" t="s">
        <v>27</v>
      </c>
      <c r="C13" t="s">
        <v>28</v>
      </c>
      <c r="D13">
        <v>6652</v>
      </c>
      <c r="E13">
        <v>4400</v>
      </c>
      <c r="F13">
        <v>5836</v>
      </c>
      <c r="G13">
        <v>7681</v>
      </c>
      <c r="I13">
        <v>1546</v>
      </c>
      <c r="J13">
        <v>8100</v>
      </c>
      <c r="K13">
        <v>1030</v>
      </c>
      <c r="L13">
        <v>2358</v>
      </c>
      <c r="M13">
        <v>332</v>
      </c>
      <c r="O13">
        <f t="shared" si="10"/>
        <v>16679.580051703691</v>
      </c>
      <c r="P13">
        <f t="shared" si="11"/>
        <v>7874.9458597472139</v>
      </c>
      <c r="Q13">
        <f t="shared" si="12"/>
        <v>11971.306607808425</v>
      </c>
      <c r="R13">
        <f t="shared" si="13"/>
        <v>13678.382599373512</v>
      </c>
      <c r="S13">
        <f t="shared" si="1"/>
        <v>3123.1061371257729</v>
      </c>
      <c r="T13">
        <f t="shared" si="2"/>
        <v>13611.638118636351</v>
      </c>
      <c r="U13">
        <f t="shared" si="3"/>
        <v>1954.6261065935423</v>
      </c>
      <c r="V13">
        <f t="shared" si="4"/>
        <v>6278.6907944487639</v>
      </c>
      <c r="W13">
        <f t="shared" si="5"/>
        <v>505.03129824988406</v>
      </c>
      <c r="Y13">
        <f t="shared" si="14"/>
        <v>0.18724129309279411</v>
      </c>
      <c r="Z13">
        <f t="shared" si="15"/>
        <v>1.728473866495037</v>
      </c>
      <c r="AA13">
        <f t="shared" si="16"/>
        <v>0.16327592055144713</v>
      </c>
      <c r="AB13">
        <f t="shared" si="17"/>
        <v>0.45902289607956548</v>
      </c>
      <c r="AC13">
        <f t="shared" si="18"/>
        <v>3.6921857871779019E-2</v>
      </c>
      <c r="AE13">
        <f t="shared" si="19"/>
        <v>-2.4170294614044145</v>
      </c>
      <c r="AF13">
        <f t="shared" si="6"/>
        <v>0.78949879106746168</v>
      </c>
      <c r="AG13">
        <f t="shared" si="7"/>
        <v>-2.6146160526865492</v>
      </c>
      <c r="AH13">
        <f t="shared" si="8"/>
        <v>-1.1233619777698238</v>
      </c>
      <c r="AI13">
        <f t="shared" si="9"/>
        <v>-4.759381039961001</v>
      </c>
    </row>
    <row r="14" spans="1:35" x14ac:dyDescent="0.25">
      <c r="A14">
        <v>5313</v>
      </c>
      <c r="B14" t="s">
        <v>29</v>
      </c>
      <c r="C14" t="s">
        <v>30</v>
      </c>
      <c r="D14">
        <v>3022</v>
      </c>
      <c r="E14">
        <v>4049</v>
      </c>
      <c r="F14">
        <v>1844</v>
      </c>
      <c r="G14">
        <v>3728</v>
      </c>
      <c r="I14">
        <v>9842</v>
      </c>
      <c r="J14">
        <v>4660</v>
      </c>
      <c r="K14">
        <v>5990</v>
      </c>
      <c r="L14">
        <v>3811</v>
      </c>
      <c r="M14">
        <v>568897</v>
      </c>
      <c r="O14">
        <f t="shared" si="10"/>
        <v>7577.524190656728</v>
      </c>
      <c r="P14">
        <f t="shared" si="11"/>
        <v>7246.7399513901064</v>
      </c>
      <c r="Q14">
        <f t="shared" si="12"/>
        <v>3782.5718616858699</v>
      </c>
      <c r="R14">
        <f t="shared" si="13"/>
        <v>6638.8504531264743</v>
      </c>
      <c r="S14">
        <f t="shared" si="1"/>
        <v>19882.024968688136</v>
      </c>
      <c r="T14">
        <f t="shared" si="2"/>
        <v>7830.8930410920239</v>
      </c>
      <c r="U14">
        <f t="shared" si="3"/>
        <v>11367.194542228464</v>
      </c>
      <c r="V14">
        <f t="shared" si="4"/>
        <v>10147.621127075588</v>
      </c>
      <c r="W14">
        <f t="shared" si="5"/>
        <v>865393.94723031414</v>
      </c>
      <c r="Y14">
        <f t="shared" si="14"/>
        <v>2.6238154400355671</v>
      </c>
      <c r="Z14">
        <f t="shared" si="15"/>
        <v>1.0806090867921736</v>
      </c>
      <c r="AA14">
        <f t="shared" si="16"/>
        <v>3.0051496595129255</v>
      </c>
      <c r="AB14">
        <f t="shared" si="17"/>
        <v>1.5285208182836394</v>
      </c>
      <c r="AC14">
        <f t="shared" si="18"/>
        <v>130.35298103797004</v>
      </c>
      <c r="AE14">
        <f t="shared" si="19"/>
        <v>1.3916662439233176</v>
      </c>
      <c r="AF14">
        <f t="shared" si="6"/>
        <v>0.1118447186853193</v>
      </c>
      <c r="AG14">
        <f t="shared" si="7"/>
        <v>1.5874368404075707</v>
      </c>
      <c r="AH14">
        <f t="shared" si="8"/>
        <v>0.61213620170478655</v>
      </c>
      <c r="AI14">
        <f t="shared" si="9"/>
        <v>7.026279765970167</v>
      </c>
    </row>
    <row r="15" spans="1:35" x14ac:dyDescent="0.25">
      <c r="A15">
        <v>1999</v>
      </c>
      <c r="B15" t="s">
        <v>31</v>
      </c>
      <c r="C15" t="s">
        <v>32</v>
      </c>
      <c r="D15">
        <v>189</v>
      </c>
      <c r="E15">
        <v>1004</v>
      </c>
      <c r="F15">
        <v>1160</v>
      </c>
      <c r="G15">
        <v>896</v>
      </c>
      <c r="I15">
        <v>253</v>
      </c>
      <c r="J15">
        <v>5536</v>
      </c>
      <c r="K15">
        <v>22</v>
      </c>
      <c r="L15">
        <v>773</v>
      </c>
      <c r="M15">
        <v>137</v>
      </c>
      <c r="O15">
        <f t="shared" si="10"/>
        <v>473.90869359170136</v>
      </c>
      <c r="P15">
        <f t="shared" si="11"/>
        <v>1796.9194643605006</v>
      </c>
      <c r="Q15">
        <f t="shared" si="12"/>
        <v>2379.4920604965341</v>
      </c>
      <c r="R15">
        <f t="shared" si="13"/>
        <v>1595.6035423823287</v>
      </c>
      <c r="S15">
        <f t="shared" si="1"/>
        <v>511.09046099147514</v>
      </c>
      <c r="T15">
        <f t="shared" si="2"/>
        <v>9302.9664968852885</v>
      </c>
      <c r="U15">
        <f t="shared" si="3"/>
        <v>41.749295480638764</v>
      </c>
      <c r="V15">
        <f t="shared" si="4"/>
        <v>2058.2815878324404</v>
      </c>
      <c r="W15">
        <f t="shared" si="5"/>
        <v>208.4014694585365</v>
      </c>
      <c r="Y15">
        <f t="shared" si="14"/>
        <v>1.0784576605210114</v>
      </c>
      <c r="Z15">
        <f t="shared" si="15"/>
        <v>5.1771749827397464</v>
      </c>
      <c r="AA15">
        <f t="shared" si="16"/>
        <v>1.7545465342686136E-2</v>
      </c>
      <c r="AB15">
        <f t="shared" si="17"/>
        <v>1.2899705554421788</v>
      </c>
      <c r="AC15">
        <f t="shared" si="18"/>
        <v>0.13060980620999438</v>
      </c>
      <c r="AE15">
        <f t="shared" si="19"/>
        <v>0.10896953843124448</v>
      </c>
      <c r="AF15">
        <f t="shared" si="6"/>
        <v>2.372165080506087</v>
      </c>
      <c r="AG15">
        <f t="shared" si="7"/>
        <v>-5.8327579782168772</v>
      </c>
      <c r="AH15">
        <f t="shared" si="8"/>
        <v>0.36733813541414195</v>
      </c>
      <c r="AI15">
        <f t="shared" si="9"/>
        <v>-2.9366648761085177</v>
      </c>
    </row>
    <row r="16" spans="1:35" x14ac:dyDescent="0.25">
      <c r="A16">
        <v>3780</v>
      </c>
      <c r="B16" t="s">
        <v>33</v>
      </c>
      <c r="C16" t="s">
        <v>34</v>
      </c>
      <c r="D16">
        <v>1830</v>
      </c>
      <c r="E16">
        <v>3967</v>
      </c>
      <c r="F16">
        <v>2957</v>
      </c>
      <c r="G16">
        <v>4358</v>
      </c>
      <c r="I16">
        <v>965</v>
      </c>
      <c r="J16">
        <v>1087</v>
      </c>
      <c r="K16">
        <v>8</v>
      </c>
      <c r="L16">
        <v>334</v>
      </c>
      <c r="M16">
        <v>32</v>
      </c>
      <c r="O16">
        <f t="shared" si="10"/>
        <v>4588.6397316021876</v>
      </c>
      <c r="P16">
        <f t="shared" si="11"/>
        <v>7099.9795967311811</v>
      </c>
      <c r="Q16">
        <f t="shared" si="12"/>
        <v>6065.6534680071136</v>
      </c>
      <c r="R16">
        <f t="shared" si="13"/>
        <v>7760.7591938640489</v>
      </c>
      <c r="S16">
        <f t="shared" si="1"/>
        <v>1949.4161852046384</v>
      </c>
      <c r="T16">
        <f t="shared" si="2"/>
        <v>1826.6482265379891</v>
      </c>
      <c r="U16">
        <f t="shared" si="3"/>
        <v>15.181561992959551</v>
      </c>
      <c r="V16">
        <f t="shared" si="4"/>
        <v>889.34805994312421</v>
      </c>
      <c r="W16">
        <f t="shared" si="5"/>
        <v>48.677715493964726</v>
      </c>
      <c r="Y16">
        <f t="shared" si="14"/>
        <v>0.42483531051237544</v>
      </c>
      <c r="Z16">
        <f t="shared" si="15"/>
        <v>0.25727513743546176</v>
      </c>
      <c r="AA16">
        <f t="shared" si="16"/>
        <v>2.5028732803536653E-3</v>
      </c>
      <c r="AB16">
        <f t="shared" si="17"/>
        <v>0.11459549738977555</v>
      </c>
      <c r="AC16">
        <f t="shared" si="18"/>
        <v>6.2722878365368143E-3</v>
      </c>
      <c r="AE16">
        <f t="shared" si="19"/>
        <v>-1.2350244130579549</v>
      </c>
      <c r="AF16">
        <f t="shared" si="6"/>
        <v>-1.9586160502978374</v>
      </c>
      <c r="AG16">
        <f t="shared" si="7"/>
        <v>-8.6421990349595639</v>
      </c>
      <c r="AH16">
        <f t="shared" si="8"/>
        <v>-3.1253777350949559</v>
      </c>
      <c r="AI16">
        <f t="shared" si="9"/>
        <v>-7.3167925181273468</v>
      </c>
    </row>
    <row r="17" spans="1:35" x14ac:dyDescent="0.25">
      <c r="A17">
        <v>40</v>
      </c>
      <c r="B17" t="s">
        <v>35</v>
      </c>
      <c r="C17" t="s">
        <v>36</v>
      </c>
      <c r="D17">
        <v>22021</v>
      </c>
      <c r="E17">
        <v>25490</v>
      </c>
      <c r="F17">
        <v>31309</v>
      </c>
      <c r="G17">
        <v>34221</v>
      </c>
      <c r="I17">
        <v>9853</v>
      </c>
      <c r="J17">
        <v>3087</v>
      </c>
      <c r="K17">
        <v>817</v>
      </c>
      <c r="L17">
        <v>11734</v>
      </c>
      <c r="M17">
        <v>4419</v>
      </c>
      <c r="O17">
        <f t="shared" si="10"/>
        <v>55216.631436946329</v>
      </c>
      <c r="P17">
        <f t="shared" si="11"/>
        <v>45620.993173853749</v>
      </c>
      <c r="Q17">
        <f t="shared" si="12"/>
        <v>64223.721484556889</v>
      </c>
      <c r="R17">
        <f t="shared" si="13"/>
        <v>60941.014312350075</v>
      </c>
      <c r="S17">
        <f t="shared" si="1"/>
        <v>19904.246293079068</v>
      </c>
      <c r="T17">
        <f t="shared" si="2"/>
        <v>5187.546527435853</v>
      </c>
      <c r="U17">
        <f t="shared" si="3"/>
        <v>1550.4170185309943</v>
      </c>
      <c r="V17">
        <f t="shared" si="4"/>
        <v>31244.341722672514</v>
      </c>
      <c r="W17">
        <f t="shared" si="5"/>
        <v>6722.088273994691</v>
      </c>
      <c r="Y17">
        <f t="shared" si="14"/>
        <v>0.36047556279865378</v>
      </c>
      <c r="Z17">
        <f t="shared" si="15"/>
        <v>0.11370963599295189</v>
      </c>
      <c r="AA17">
        <f t="shared" si="16"/>
        <v>2.414087789826699E-2</v>
      </c>
      <c r="AB17">
        <f t="shared" si="17"/>
        <v>0.51269809134667876</v>
      </c>
      <c r="AC17">
        <f t="shared" si="18"/>
        <v>0.11030483082445869</v>
      </c>
      <c r="AE17">
        <f t="shared" si="19"/>
        <v>-1.472026634656157</v>
      </c>
      <c r="AF17">
        <f t="shared" si="6"/>
        <v>-3.1365735784743056</v>
      </c>
      <c r="AG17">
        <f t="shared" si="7"/>
        <v>-5.3723780482117549</v>
      </c>
      <c r="AH17">
        <f t="shared" si="8"/>
        <v>-0.96381856795341558</v>
      </c>
      <c r="AI17">
        <f t="shared" si="9"/>
        <v>-3.1804321194261145</v>
      </c>
    </row>
    <row r="18" spans="1:35" x14ac:dyDescent="0.25">
      <c r="A18">
        <v>664</v>
      </c>
      <c r="B18" t="s">
        <v>37</v>
      </c>
      <c r="C18" t="s">
        <v>38</v>
      </c>
      <c r="D18">
        <v>6965</v>
      </c>
      <c r="E18">
        <v>7882</v>
      </c>
      <c r="F18">
        <v>4922</v>
      </c>
      <c r="G18">
        <v>6547</v>
      </c>
      <c r="I18">
        <v>2536</v>
      </c>
      <c r="J18">
        <v>29445</v>
      </c>
      <c r="K18">
        <v>61652</v>
      </c>
      <c r="L18">
        <v>3326</v>
      </c>
      <c r="M18">
        <v>1711</v>
      </c>
      <c r="O18">
        <f t="shared" si="10"/>
        <v>17464.412967546032</v>
      </c>
      <c r="P18">
        <f t="shared" si="11"/>
        <v>14106.891651483533</v>
      </c>
      <c r="Q18">
        <f t="shared" si="12"/>
        <v>10096.430967037881</v>
      </c>
      <c r="R18">
        <f t="shared" si="13"/>
        <v>11658.946866045877</v>
      </c>
      <c r="S18">
        <f t="shared" si="1"/>
        <v>5123.0253323098059</v>
      </c>
      <c r="T18">
        <f t="shared" si="2"/>
        <v>49480.825234968805</v>
      </c>
      <c r="U18">
        <f t="shared" si="3"/>
        <v>116996.70749874278</v>
      </c>
      <c r="V18">
        <f t="shared" si="4"/>
        <v>8856.2025370384163</v>
      </c>
      <c r="W18">
        <f t="shared" si="5"/>
        <v>2602.7366003179263</v>
      </c>
      <c r="Y18">
        <f t="shared" si="14"/>
        <v>0.29334082638963471</v>
      </c>
      <c r="Z18">
        <f t="shared" si="15"/>
        <v>3.5075639947773483</v>
      </c>
      <c r="AA18">
        <f t="shared" si="16"/>
        <v>11.587927246836571</v>
      </c>
      <c r="AB18">
        <f t="shared" si="17"/>
        <v>0.75960570356746049</v>
      </c>
      <c r="AC18">
        <f t="shared" si="18"/>
        <v>0.2232394255005849</v>
      </c>
      <c r="AE18">
        <f t="shared" si="19"/>
        <v>-1.7693502193912012</v>
      </c>
      <c r="AF18">
        <f t="shared" si="6"/>
        <v>1.8104694257569902</v>
      </c>
      <c r="AG18">
        <f t="shared" si="7"/>
        <v>3.5345506268798403</v>
      </c>
      <c r="AH18">
        <f t="shared" si="8"/>
        <v>-0.39667735675435117</v>
      </c>
      <c r="AI18">
        <f t="shared" si="9"/>
        <v>-2.1633362561105458</v>
      </c>
    </row>
    <row r="19" spans="1:35" x14ac:dyDescent="0.25">
      <c r="A19">
        <v>138065</v>
      </c>
      <c r="B19" t="s">
        <v>39</v>
      </c>
      <c r="C19" t="s">
        <v>40</v>
      </c>
      <c r="D19">
        <v>5467</v>
      </c>
      <c r="E19">
        <v>7875</v>
      </c>
      <c r="F19">
        <v>8013</v>
      </c>
      <c r="G19">
        <v>8015</v>
      </c>
      <c r="I19">
        <v>6703</v>
      </c>
      <c r="J19">
        <v>2094</v>
      </c>
      <c r="K19">
        <v>193</v>
      </c>
      <c r="L19">
        <v>3025</v>
      </c>
      <c r="M19">
        <v>558</v>
      </c>
      <c r="O19">
        <f t="shared" si="10"/>
        <v>13708.24776648588</v>
      </c>
      <c r="P19">
        <f t="shared" si="11"/>
        <v>14094.363328524843</v>
      </c>
      <c r="Q19">
        <f t="shared" si="12"/>
        <v>16436.956793757527</v>
      </c>
      <c r="R19">
        <f t="shared" si="13"/>
        <v>14273.172312716924</v>
      </c>
      <c r="S19">
        <f t="shared" si="1"/>
        <v>13540.867035675326</v>
      </c>
      <c r="T19">
        <f t="shared" si="2"/>
        <v>3518.8605210400638</v>
      </c>
      <c r="U19">
        <f t="shared" si="3"/>
        <v>366.25518308014915</v>
      </c>
      <c r="V19">
        <f t="shared" si="4"/>
        <v>8054.7241955926675</v>
      </c>
      <c r="W19">
        <f t="shared" si="5"/>
        <v>848.81766392600991</v>
      </c>
      <c r="Y19">
        <f t="shared" si="14"/>
        <v>0.98778977928749079</v>
      </c>
      <c r="Z19">
        <f t="shared" si="15"/>
        <v>0.24966438277622846</v>
      </c>
      <c r="AA19">
        <f t="shared" si="16"/>
        <v>2.2282420503730142E-2</v>
      </c>
      <c r="AB19">
        <f t="shared" si="17"/>
        <v>0.56432613711362367</v>
      </c>
      <c r="AC19">
        <f t="shared" si="18"/>
        <v>5.9469446968684142E-2</v>
      </c>
      <c r="AE19">
        <f t="shared" si="19"/>
        <v>-1.7724053734820434E-2</v>
      </c>
      <c r="AF19">
        <f t="shared" si="6"/>
        <v>-2.0019380744110609</v>
      </c>
      <c r="AG19">
        <f t="shared" si="7"/>
        <v>-5.4879502309274253</v>
      </c>
      <c r="AH19">
        <f t="shared" si="8"/>
        <v>-0.82539892444569263</v>
      </c>
      <c r="AI19">
        <f t="shared" si="9"/>
        <v>-4.0717075302241632</v>
      </c>
    </row>
    <row r="20" spans="1:35" x14ac:dyDescent="0.25">
      <c r="A20">
        <v>81704</v>
      </c>
      <c r="B20" t="s">
        <v>41</v>
      </c>
      <c r="C20" t="s">
        <v>42</v>
      </c>
      <c r="D20">
        <v>6299</v>
      </c>
      <c r="E20">
        <v>12460</v>
      </c>
      <c r="F20">
        <v>10147</v>
      </c>
      <c r="G20">
        <v>12605</v>
      </c>
      <c r="I20">
        <v>13023</v>
      </c>
      <c r="J20">
        <v>6188</v>
      </c>
      <c r="K20">
        <v>217</v>
      </c>
      <c r="L20">
        <v>15661</v>
      </c>
      <c r="M20">
        <v>6142</v>
      </c>
      <c r="O20">
        <f t="shared" si="10"/>
        <v>15794.448999651466</v>
      </c>
      <c r="P20">
        <f t="shared" si="11"/>
        <v>22300.414866465973</v>
      </c>
      <c r="Q20">
        <f t="shared" si="12"/>
        <v>20814.401670567528</v>
      </c>
      <c r="R20">
        <f t="shared" si="13"/>
        <v>22447.078852376399</v>
      </c>
      <c r="S20">
        <f t="shared" si="1"/>
        <v>26308.027958466326</v>
      </c>
      <c r="T20">
        <f t="shared" si="2"/>
        <v>10398.619342977992</v>
      </c>
      <c r="U20">
        <f t="shared" si="3"/>
        <v>411.79986905902786</v>
      </c>
      <c r="V20">
        <f t="shared" si="4"/>
        <v>41700.83822386009</v>
      </c>
      <c r="W20">
        <f t="shared" si="5"/>
        <v>9343.0790176228547</v>
      </c>
      <c r="Y20">
        <f t="shared" si="14"/>
        <v>1.6656502521263554</v>
      </c>
      <c r="Z20">
        <f t="shared" si="15"/>
        <v>0.46629712519899408</v>
      </c>
      <c r="AA20">
        <f t="shared" si="16"/>
        <v>1.9784372165803393E-2</v>
      </c>
      <c r="AB20">
        <f t="shared" si="17"/>
        <v>1.8577400871670817</v>
      </c>
      <c r="AC20">
        <f t="shared" si="18"/>
        <v>0.41622694333938842</v>
      </c>
      <c r="AE20">
        <f t="shared" si="19"/>
        <v>0.73608550004670659</v>
      </c>
      <c r="AF20">
        <f t="shared" si="6"/>
        <v>-1.100678559642194</v>
      </c>
      <c r="AG20">
        <f t="shared" si="7"/>
        <v>-5.6594949059982849</v>
      </c>
      <c r="AH20">
        <f t="shared" si="8"/>
        <v>0.89354867115818537</v>
      </c>
      <c r="AI20">
        <f t="shared" si="9"/>
        <v>-1.2645577377814678</v>
      </c>
    </row>
    <row r="21" spans="1:35" x14ac:dyDescent="0.25">
      <c r="A21">
        <v>8635</v>
      </c>
      <c r="B21" t="s">
        <v>43</v>
      </c>
      <c r="C21" t="s">
        <v>44</v>
      </c>
      <c r="D21">
        <v>3032</v>
      </c>
      <c r="E21">
        <v>4797</v>
      </c>
      <c r="F21">
        <v>5852</v>
      </c>
      <c r="G21">
        <v>5787</v>
      </c>
      <c r="I21">
        <v>2679</v>
      </c>
      <c r="J21">
        <v>14548</v>
      </c>
      <c r="K21">
        <v>293543</v>
      </c>
      <c r="L21">
        <v>13429</v>
      </c>
      <c r="M21">
        <v>1079</v>
      </c>
      <c r="O21">
        <f t="shared" si="10"/>
        <v>7602.5987247091989</v>
      </c>
      <c r="P21">
        <f t="shared" si="11"/>
        <v>8585.4807475471334</v>
      </c>
      <c r="Q21">
        <f t="shared" si="12"/>
        <v>12004.127187953205</v>
      </c>
      <c r="R21">
        <f t="shared" si="13"/>
        <v>10305.533147060865</v>
      </c>
      <c r="S21">
        <f t="shared" si="1"/>
        <v>5411.9025493919444</v>
      </c>
      <c r="T21">
        <f t="shared" si="2"/>
        <v>24447.174240731063</v>
      </c>
      <c r="U21">
        <f t="shared" si="3"/>
        <v>557055.15651241574</v>
      </c>
      <c r="V21">
        <f t="shared" si="4"/>
        <v>35757.649990946753</v>
      </c>
      <c r="W21">
        <f t="shared" si="5"/>
        <v>1641.3517193121231</v>
      </c>
      <c r="Y21">
        <f t="shared" si="14"/>
        <v>0.71184903285803114</v>
      </c>
      <c r="Z21">
        <f t="shared" si="15"/>
        <v>2.8475020746759703</v>
      </c>
      <c r="AA21">
        <f t="shared" si="16"/>
        <v>46.405302758825393</v>
      </c>
      <c r="AB21">
        <f t="shared" si="17"/>
        <v>3.4697525572604482</v>
      </c>
      <c r="AC21">
        <f t="shared" si="18"/>
        <v>0.15926897676130769</v>
      </c>
      <c r="AE21">
        <f t="shared" si="19"/>
        <v>-0.49035678437070562</v>
      </c>
      <c r="AF21">
        <f t="shared" si="6"/>
        <v>1.5096968930742629</v>
      </c>
      <c r="AG21">
        <f t="shared" si="7"/>
        <v>5.5362177671958976</v>
      </c>
      <c r="AH21">
        <f t="shared" si="8"/>
        <v>1.7948327817827907</v>
      </c>
      <c r="AI21">
        <f t="shared" si="9"/>
        <v>-2.650462816293683</v>
      </c>
    </row>
    <row r="22" spans="1:35" x14ac:dyDescent="0.25">
      <c r="A22">
        <v>64130</v>
      </c>
      <c r="B22" t="s">
        <v>45</v>
      </c>
      <c r="C22" t="s">
        <v>46</v>
      </c>
      <c r="D22">
        <v>1647</v>
      </c>
      <c r="E22">
        <v>2603</v>
      </c>
      <c r="F22">
        <v>2781</v>
      </c>
      <c r="G22">
        <v>2889</v>
      </c>
      <c r="I22">
        <v>881</v>
      </c>
      <c r="J22">
        <v>834</v>
      </c>
      <c r="K22">
        <v>6336</v>
      </c>
      <c r="L22">
        <v>2896</v>
      </c>
      <c r="M22">
        <v>452</v>
      </c>
      <c r="O22">
        <f t="shared" si="10"/>
        <v>4129.7757584419687</v>
      </c>
      <c r="P22">
        <f t="shared" si="11"/>
        <v>4658.7463802095454</v>
      </c>
      <c r="Q22">
        <f t="shared" si="12"/>
        <v>5704.6270864145363</v>
      </c>
      <c r="R22">
        <f t="shared" si="13"/>
        <v>5144.752939668022</v>
      </c>
      <c r="S22">
        <f t="shared" si="1"/>
        <v>1779.726071673872</v>
      </c>
      <c r="T22">
        <f t="shared" si="2"/>
        <v>1401.4945914744094</v>
      </c>
      <c r="U22">
        <f t="shared" si="3"/>
        <v>12023.797098423966</v>
      </c>
      <c r="V22">
        <f t="shared" si="4"/>
        <v>7711.2334778302029</v>
      </c>
      <c r="W22">
        <f t="shared" si="5"/>
        <v>687.57273135225171</v>
      </c>
      <c r="Y22">
        <f t="shared" si="14"/>
        <v>0.43094980836085522</v>
      </c>
      <c r="Z22">
        <f t="shared" si="15"/>
        <v>0.30083084098073865</v>
      </c>
      <c r="AA22">
        <f t="shared" si="16"/>
        <v>2.1077270987718753</v>
      </c>
      <c r="AB22">
        <f t="shared" si="17"/>
        <v>1.4988539912915215</v>
      </c>
      <c r="AC22">
        <f t="shared" si="18"/>
        <v>0.13364543242704655</v>
      </c>
      <c r="AE22">
        <f t="shared" si="19"/>
        <v>-1.2144082428479339</v>
      </c>
      <c r="AF22">
        <f t="shared" si="6"/>
        <v>-1.7329756161393144</v>
      </c>
      <c r="AG22">
        <f t="shared" si="7"/>
        <v>1.0756880838936835</v>
      </c>
      <c r="AH22">
        <f t="shared" si="8"/>
        <v>0.58385985206548829</v>
      </c>
      <c r="AI22">
        <f t="shared" si="9"/>
        <v>-2.9035175631608681</v>
      </c>
    </row>
    <row r="23" spans="1:35" x14ac:dyDescent="0.25">
      <c r="A23">
        <v>54843</v>
      </c>
      <c r="B23" t="s">
        <v>47</v>
      </c>
      <c r="C23" t="s">
        <v>48</v>
      </c>
      <c r="D23">
        <v>1636</v>
      </c>
      <c r="E23">
        <v>2429</v>
      </c>
      <c r="F23">
        <v>2173</v>
      </c>
      <c r="G23">
        <v>2872</v>
      </c>
      <c r="I23">
        <v>1013</v>
      </c>
      <c r="J23">
        <v>1061</v>
      </c>
      <c r="K23">
        <v>6</v>
      </c>
      <c r="L23">
        <v>1076</v>
      </c>
      <c r="M23">
        <v>442</v>
      </c>
      <c r="O23">
        <f t="shared" si="10"/>
        <v>4102.1937709842505</v>
      </c>
      <c r="P23">
        <f t="shared" si="11"/>
        <v>4347.3280666649962</v>
      </c>
      <c r="Q23">
        <f t="shared" si="12"/>
        <v>4457.445040912904</v>
      </c>
      <c r="R23">
        <f t="shared" si="13"/>
        <v>5114.4792117433572</v>
      </c>
      <c r="S23">
        <f t="shared" si="1"/>
        <v>2046.3819643650763</v>
      </c>
      <c r="T23">
        <f t="shared" si="2"/>
        <v>1782.9565486263168</v>
      </c>
      <c r="U23">
        <f t="shared" si="3"/>
        <v>11.386171494719663</v>
      </c>
      <c r="V23">
        <f t="shared" si="4"/>
        <v>2865.0853667628794</v>
      </c>
      <c r="W23">
        <f t="shared" si="5"/>
        <v>672.36094526038778</v>
      </c>
      <c r="Y23">
        <f t="shared" si="14"/>
        <v>0.4988506342239612</v>
      </c>
      <c r="Z23">
        <f t="shared" si="15"/>
        <v>0.41012698404288866</v>
      </c>
      <c r="AA23">
        <f t="shared" si="16"/>
        <v>2.5544165750135028E-3</v>
      </c>
      <c r="AB23">
        <f t="shared" si="17"/>
        <v>0.56019102789280206</v>
      </c>
      <c r="AC23">
        <f t="shared" si="18"/>
        <v>0.13146225009900903</v>
      </c>
      <c r="AE23">
        <f t="shared" si="19"/>
        <v>-1.0033201861826033</v>
      </c>
      <c r="AF23">
        <f t="shared" si="6"/>
        <v>-1.2858574269009662</v>
      </c>
      <c r="AG23">
        <f t="shared" si="7"/>
        <v>-8.6127904652993656</v>
      </c>
      <c r="AH23">
        <f t="shared" si="8"/>
        <v>-0.83600921771952874</v>
      </c>
      <c r="AI23">
        <f t="shared" si="9"/>
        <v>-2.9272795114430603</v>
      </c>
    </row>
    <row r="24" spans="1:35" x14ac:dyDescent="0.25">
      <c r="A24">
        <v>10</v>
      </c>
      <c r="B24" t="s">
        <v>49</v>
      </c>
      <c r="C24" t="s">
        <v>50</v>
      </c>
      <c r="D24">
        <v>5666</v>
      </c>
      <c r="E24">
        <v>5280</v>
      </c>
      <c r="F24">
        <v>3781</v>
      </c>
      <c r="G24">
        <v>5443</v>
      </c>
      <c r="I24">
        <v>1894</v>
      </c>
      <c r="J24">
        <v>2442</v>
      </c>
      <c r="K24">
        <v>103</v>
      </c>
      <c r="L24">
        <v>1125</v>
      </c>
      <c r="M24">
        <v>1265</v>
      </c>
      <c r="O24">
        <f t="shared" si="10"/>
        <v>14207.230994130052</v>
      </c>
      <c r="P24">
        <f t="shared" si="11"/>
        <v>9449.9350316966575</v>
      </c>
      <c r="Q24">
        <f t="shared" si="12"/>
        <v>7755.913345463272</v>
      </c>
      <c r="R24">
        <f t="shared" si="13"/>
        <v>9692.9353584676501</v>
      </c>
      <c r="S24">
        <f t="shared" si="1"/>
        <v>3826.1080360389483</v>
      </c>
      <c r="T24">
        <f t="shared" si="2"/>
        <v>4103.6568253962923</v>
      </c>
      <c r="U24">
        <f t="shared" si="3"/>
        <v>195.46261065935423</v>
      </c>
      <c r="V24">
        <f t="shared" si="4"/>
        <v>2995.5585851377687</v>
      </c>
      <c r="W24">
        <f t="shared" si="5"/>
        <v>1924.290940620793</v>
      </c>
      <c r="Y24">
        <f t="shared" si="14"/>
        <v>0.26930709000365849</v>
      </c>
      <c r="Z24">
        <f t="shared" si="15"/>
        <v>0.43425238497745677</v>
      </c>
      <c r="AA24">
        <f t="shared" si="16"/>
        <v>2.520175277276502E-2</v>
      </c>
      <c r="AB24">
        <f t="shared" si="17"/>
        <v>0.30904555476281798</v>
      </c>
      <c r="AC24">
        <f t="shared" si="18"/>
        <v>0.19852509786313099</v>
      </c>
      <c r="AE24">
        <f t="shared" si="19"/>
        <v>-1.8926758829517065</v>
      </c>
      <c r="AF24">
        <f t="shared" si="6"/>
        <v>-1.2033943224382786</v>
      </c>
      <c r="AG24">
        <f t="shared" si="7"/>
        <v>-5.3103321136432555</v>
      </c>
      <c r="AH24">
        <f t="shared" si="8"/>
        <v>-1.6941085810737959</v>
      </c>
      <c r="AI24">
        <f t="shared" si="9"/>
        <v>-2.3326066881548622</v>
      </c>
    </row>
    <row r="25" spans="1:35" x14ac:dyDescent="0.25">
      <c r="A25">
        <v>10783</v>
      </c>
      <c r="B25" t="s">
        <v>51</v>
      </c>
      <c r="C25" t="s">
        <v>52</v>
      </c>
      <c r="D25">
        <v>3561</v>
      </c>
      <c r="E25">
        <v>5854</v>
      </c>
      <c r="F25">
        <v>3803</v>
      </c>
      <c r="G25">
        <v>6873</v>
      </c>
      <c r="I25">
        <v>7301</v>
      </c>
      <c r="J25">
        <v>19613</v>
      </c>
      <c r="K25">
        <v>25</v>
      </c>
      <c r="L25">
        <v>1645</v>
      </c>
      <c r="M25">
        <v>659</v>
      </c>
      <c r="O25">
        <f t="shared" si="10"/>
        <v>8929.0415760849137</v>
      </c>
      <c r="P25">
        <f t="shared" si="11"/>
        <v>10477.257514309134</v>
      </c>
      <c r="Q25">
        <f t="shared" si="12"/>
        <v>7801.0416431623444</v>
      </c>
      <c r="R25">
        <f t="shared" si="13"/>
        <v>12239.490119189448</v>
      </c>
      <c r="S25">
        <f t="shared" si="1"/>
        <v>14748.89903438245</v>
      </c>
      <c r="T25">
        <f t="shared" si="2"/>
        <v>32958.649187754905</v>
      </c>
      <c r="U25">
        <f t="shared" si="3"/>
        <v>47.442381227998595</v>
      </c>
      <c r="V25">
        <f t="shared" si="4"/>
        <v>4380.172331157004</v>
      </c>
      <c r="W25">
        <f t="shared" si="5"/>
        <v>1002.4567034538361</v>
      </c>
      <c r="Y25">
        <f t="shared" si="14"/>
        <v>1.65178971435021</v>
      </c>
      <c r="Z25">
        <f t="shared" si="15"/>
        <v>3.1457324727145628</v>
      </c>
      <c r="AA25">
        <f t="shared" si="16"/>
        <v>6.0815444139542697E-3</v>
      </c>
      <c r="AB25">
        <f t="shared" si="17"/>
        <v>0.35787212445146188</v>
      </c>
      <c r="AC25">
        <f t="shared" si="18"/>
        <v>8.1903469318722166E-2</v>
      </c>
      <c r="AE25">
        <f t="shared" si="19"/>
        <v>0.72403003217231388</v>
      </c>
      <c r="AF25">
        <f t="shared" si="6"/>
        <v>1.6533959826736762</v>
      </c>
      <c r="AG25">
        <f t="shared" si="7"/>
        <v>-7.3613465406951066</v>
      </c>
      <c r="AH25">
        <f t="shared" si="8"/>
        <v>-1.4824839218563288</v>
      </c>
      <c r="AI25">
        <f t="shared" si="9"/>
        <v>-3.60993162602922</v>
      </c>
    </row>
    <row r="26" spans="1:35" x14ac:dyDescent="0.25">
      <c r="A26">
        <v>8614</v>
      </c>
      <c r="B26" t="s">
        <v>53</v>
      </c>
      <c r="C26" t="s">
        <v>54</v>
      </c>
      <c r="D26">
        <v>2073</v>
      </c>
      <c r="E26">
        <v>2914</v>
      </c>
      <c r="F26">
        <v>1314</v>
      </c>
      <c r="G26">
        <v>3555</v>
      </c>
      <c r="I26">
        <v>989</v>
      </c>
      <c r="J26">
        <v>11465</v>
      </c>
      <c r="K26">
        <v>65</v>
      </c>
      <c r="L26">
        <v>25416</v>
      </c>
      <c r="M26">
        <v>1277</v>
      </c>
      <c r="O26">
        <f t="shared" si="10"/>
        <v>5197.9509090772326</v>
      </c>
      <c r="P26">
        <f t="shared" si="11"/>
        <v>5215.3618716598594</v>
      </c>
      <c r="Q26">
        <f t="shared" si="12"/>
        <v>2695.3901443900395</v>
      </c>
      <c r="R26">
        <f t="shared" si="13"/>
        <v>6330.7707513048863</v>
      </c>
      <c r="S26">
        <f t="shared" si="1"/>
        <v>1997.8990747848572</v>
      </c>
      <c r="T26">
        <f t="shared" si="2"/>
        <v>19266.349509897005</v>
      </c>
      <c r="U26">
        <f t="shared" si="3"/>
        <v>123.35019119279636</v>
      </c>
      <c r="V26">
        <f t="shared" si="4"/>
        <v>67675.659555432474</v>
      </c>
      <c r="W26">
        <f t="shared" si="5"/>
        <v>1942.5450839310299</v>
      </c>
      <c r="Y26">
        <f t="shared" si="14"/>
        <v>0.38436282099084595</v>
      </c>
      <c r="Z26">
        <f t="shared" si="15"/>
        <v>3.6941539214354129</v>
      </c>
      <c r="AA26">
        <f t="shared" si="16"/>
        <v>4.5763390301595923E-2</v>
      </c>
      <c r="AB26">
        <f t="shared" si="17"/>
        <v>10.68995580695815</v>
      </c>
      <c r="AC26">
        <f t="shared" si="18"/>
        <v>0.30684179861206257</v>
      </c>
      <c r="AE26">
        <f t="shared" si="19"/>
        <v>-1.379459302392297</v>
      </c>
      <c r="AF26">
        <f t="shared" si="6"/>
        <v>1.8852439792237774</v>
      </c>
      <c r="AG26">
        <f t="shared" si="7"/>
        <v>-4.4496622541331137</v>
      </c>
      <c r="AH26">
        <f t="shared" si="8"/>
        <v>3.4181839837536137</v>
      </c>
      <c r="AI26">
        <f t="shared" si="9"/>
        <v>-1.7044330718154941</v>
      </c>
    </row>
    <row r="27" spans="1:35" x14ac:dyDescent="0.25">
      <c r="A27">
        <v>6584</v>
      </c>
      <c r="B27" t="s">
        <v>55</v>
      </c>
      <c r="C27" t="s">
        <v>56</v>
      </c>
      <c r="D27">
        <v>694</v>
      </c>
      <c r="E27">
        <v>1246</v>
      </c>
      <c r="F27">
        <v>1030</v>
      </c>
      <c r="G27">
        <v>1178</v>
      </c>
      <c r="I27">
        <v>65</v>
      </c>
      <c r="J27">
        <v>81</v>
      </c>
      <c r="K27">
        <v>2</v>
      </c>
      <c r="L27">
        <v>38</v>
      </c>
      <c r="M27">
        <v>2</v>
      </c>
      <c r="O27">
        <f t="shared" si="10"/>
        <v>1740.1726632414855</v>
      </c>
      <c r="P27">
        <f t="shared" si="11"/>
        <v>2230.0414866465976</v>
      </c>
      <c r="Q27">
        <f t="shared" si="12"/>
        <v>2112.8248468201987</v>
      </c>
      <c r="R27">
        <f t="shared" si="13"/>
        <v>2097.7912644267667</v>
      </c>
      <c r="S27">
        <f t="shared" si="1"/>
        <v>131.30782594642642</v>
      </c>
      <c r="T27">
        <f t="shared" si="2"/>
        <v>136.1163811863635</v>
      </c>
      <c r="U27">
        <f t="shared" si="3"/>
        <v>3.7953904982398878</v>
      </c>
      <c r="V27">
        <f t="shared" si="4"/>
        <v>101.18331220909798</v>
      </c>
      <c r="W27">
        <f t="shared" si="5"/>
        <v>3.0423572183727954</v>
      </c>
      <c r="Y27">
        <f t="shared" si="14"/>
        <v>7.5456780077118535E-2</v>
      </c>
      <c r="Z27">
        <f t="shared" si="15"/>
        <v>6.1037600421975619E-2</v>
      </c>
      <c r="AA27">
        <f t="shared" si="16"/>
        <v>1.7963583228169388E-3</v>
      </c>
      <c r="AB27">
        <f t="shared" si="17"/>
        <v>4.8233260346208416E-2</v>
      </c>
      <c r="AC27">
        <f t="shared" si="18"/>
        <v>1.4502668925948344E-3</v>
      </c>
      <c r="AE27">
        <f t="shared" si="19"/>
        <v>-3.7282056515917992</v>
      </c>
      <c r="AF27">
        <f t="shared" si="6"/>
        <v>-4.0341579433192427</v>
      </c>
      <c r="AG27">
        <f t="shared" si="7"/>
        <v>-9.1207091289098194</v>
      </c>
      <c r="AH27">
        <f t="shared" si="8"/>
        <v>-4.3738278568399771</v>
      </c>
      <c r="AI27">
        <f t="shared" si="9"/>
        <v>-9.4294658608419013</v>
      </c>
    </row>
    <row r="28" spans="1:35" x14ac:dyDescent="0.25">
      <c r="A28">
        <v>10318</v>
      </c>
      <c r="B28" t="s">
        <v>57</v>
      </c>
      <c r="C28" t="s">
        <v>58</v>
      </c>
      <c r="D28">
        <v>1308</v>
      </c>
      <c r="E28">
        <v>1638</v>
      </c>
      <c r="F28">
        <v>558</v>
      </c>
      <c r="G28">
        <v>1645</v>
      </c>
      <c r="I28">
        <v>675</v>
      </c>
      <c r="J28">
        <v>748</v>
      </c>
      <c r="K28">
        <v>68</v>
      </c>
      <c r="L28">
        <v>1574</v>
      </c>
      <c r="M28">
        <v>280</v>
      </c>
      <c r="O28">
        <f t="shared" si="10"/>
        <v>3279.7490540632029</v>
      </c>
      <c r="P28">
        <f t="shared" si="11"/>
        <v>2931.6275723331673</v>
      </c>
      <c r="Q28">
        <f t="shared" si="12"/>
        <v>1144.6177325491949</v>
      </c>
      <c r="R28">
        <f t="shared" si="13"/>
        <v>2929.4283785925563</v>
      </c>
      <c r="S28">
        <f t="shared" si="1"/>
        <v>1363.581269443659</v>
      </c>
      <c r="T28">
        <f t="shared" si="2"/>
        <v>1256.9759645358013</v>
      </c>
      <c r="U28">
        <f t="shared" si="3"/>
        <v>129.04327694015618</v>
      </c>
      <c r="V28">
        <f t="shared" si="4"/>
        <v>4191.1193004505321</v>
      </c>
      <c r="W28">
        <f t="shared" si="5"/>
        <v>425.93001057219135</v>
      </c>
      <c r="Y28">
        <f t="shared" si="14"/>
        <v>0.41575780554135711</v>
      </c>
      <c r="Z28">
        <f t="shared" si="15"/>
        <v>0.42876386359520541</v>
      </c>
      <c r="AA28">
        <f t="shared" si="16"/>
        <v>0.11273919079757921</v>
      </c>
      <c r="AB28">
        <f t="shared" si="17"/>
        <v>1.4306952616005431</v>
      </c>
      <c r="AC28">
        <f t="shared" si="18"/>
        <v>0.14539697016823105</v>
      </c>
      <c r="AE28">
        <f t="shared" si="19"/>
        <v>-1.2661847456018822</v>
      </c>
      <c r="AF28">
        <f t="shared" si="6"/>
        <v>-1.2217447749332375</v>
      </c>
      <c r="AG28">
        <f t="shared" si="7"/>
        <v>-3.148938977418088</v>
      </c>
      <c r="AH28">
        <f t="shared" si="8"/>
        <v>0.5167164104317814</v>
      </c>
      <c r="AI28">
        <f t="shared" si="9"/>
        <v>-2.7819308886890775</v>
      </c>
    </row>
    <row r="29" spans="1:35" x14ac:dyDescent="0.25">
      <c r="A29">
        <v>54541</v>
      </c>
      <c r="B29" t="s">
        <v>59</v>
      </c>
      <c r="C29" t="s">
        <v>60</v>
      </c>
      <c r="D29">
        <v>14114</v>
      </c>
      <c r="E29">
        <v>12846</v>
      </c>
      <c r="F29">
        <v>11654</v>
      </c>
      <c r="G29">
        <v>13835</v>
      </c>
      <c r="I29">
        <v>4328</v>
      </c>
      <c r="J29">
        <v>2792</v>
      </c>
      <c r="K29">
        <v>90948</v>
      </c>
      <c r="L29">
        <v>7519</v>
      </c>
      <c r="M29">
        <v>1271</v>
      </c>
      <c r="O29">
        <f t="shared" si="10"/>
        <v>35390.197361657527</v>
      </c>
      <c r="P29">
        <f t="shared" si="11"/>
        <v>22991.262389616524</v>
      </c>
      <c r="Q29">
        <f t="shared" si="12"/>
        <v>23905.690062953974</v>
      </c>
      <c r="R29">
        <f t="shared" si="13"/>
        <v>24637.472108102138</v>
      </c>
      <c r="S29">
        <f t="shared" si="1"/>
        <v>8743.0810876328233</v>
      </c>
      <c r="T29">
        <f t="shared" si="2"/>
        <v>4691.814028053418</v>
      </c>
      <c r="U29">
        <f t="shared" si="3"/>
        <v>172591.58751696066</v>
      </c>
      <c r="V29">
        <f t="shared" si="4"/>
        <v>20020.982223689676</v>
      </c>
      <c r="W29">
        <f t="shared" si="5"/>
        <v>1933.4180122759115</v>
      </c>
      <c r="Y29">
        <f t="shared" si="14"/>
        <v>0.24704810200084554</v>
      </c>
      <c r="Z29">
        <f t="shared" si="15"/>
        <v>0.20406943944810826</v>
      </c>
      <c r="AA29">
        <f t="shared" si="16"/>
        <v>7.2196864872945605</v>
      </c>
      <c r="AB29">
        <f t="shared" si="17"/>
        <v>0.81262323244216639</v>
      </c>
      <c r="AC29">
        <f t="shared" si="18"/>
        <v>7.8474691063784047E-2</v>
      </c>
      <c r="AE29">
        <f t="shared" si="19"/>
        <v>-2.0171361228683269</v>
      </c>
      <c r="AF29">
        <f t="shared" si="6"/>
        <v>-2.2928679480768794</v>
      </c>
      <c r="AG29">
        <f t="shared" si="7"/>
        <v>2.8519361898761839</v>
      </c>
      <c r="AH29">
        <f t="shared" si="8"/>
        <v>-0.29934148388718274</v>
      </c>
      <c r="AI29">
        <f t="shared" si="9"/>
        <v>-3.6716287455037984</v>
      </c>
    </row>
    <row r="30" spans="1:35" x14ac:dyDescent="0.25">
      <c r="A30">
        <v>29923</v>
      </c>
      <c r="B30" t="s">
        <v>61</v>
      </c>
      <c r="C30" t="s">
        <v>62</v>
      </c>
      <c r="D30">
        <v>2827</v>
      </c>
      <c r="E30">
        <v>5236</v>
      </c>
      <c r="F30">
        <v>3758</v>
      </c>
      <c r="G30">
        <v>4418</v>
      </c>
      <c r="I30">
        <v>2889</v>
      </c>
      <c r="J30">
        <v>5587</v>
      </c>
      <c r="K30">
        <v>130</v>
      </c>
      <c r="L30">
        <v>3774</v>
      </c>
      <c r="M30">
        <v>949</v>
      </c>
      <c r="O30">
        <f t="shared" si="10"/>
        <v>7088.5707766335436</v>
      </c>
      <c r="P30">
        <f t="shared" si="11"/>
        <v>9371.1855730991847</v>
      </c>
      <c r="Q30">
        <f t="shared" si="12"/>
        <v>7708.7337615051511</v>
      </c>
      <c r="R30">
        <f t="shared" si="13"/>
        <v>7867.6076453628657</v>
      </c>
      <c r="S30">
        <f t="shared" si="1"/>
        <v>5836.1278332188604</v>
      </c>
      <c r="T30">
        <f t="shared" si="2"/>
        <v>9388.6694035581841</v>
      </c>
      <c r="U30">
        <f t="shared" si="3"/>
        <v>246.70038238559272</v>
      </c>
      <c r="V30">
        <f t="shared" si="4"/>
        <v>10049.100533608835</v>
      </c>
      <c r="W30">
        <f t="shared" si="5"/>
        <v>1443.5985001178915</v>
      </c>
      <c r="Y30">
        <f t="shared" si="14"/>
        <v>0.82331516706538621</v>
      </c>
      <c r="Z30">
        <f t="shared" si="15"/>
        <v>1.0018657010175094</v>
      </c>
      <c r="AA30">
        <f t="shared" si="16"/>
        <v>3.2002711472217692E-2</v>
      </c>
      <c r="AB30">
        <f t="shared" si="17"/>
        <v>1.2772752514586478</v>
      </c>
      <c r="AC30">
        <f t="shared" si="18"/>
        <v>0.18348633602347242</v>
      </c>
      <c r="AE30">
        <f t="shared" si="19"/>
        <v>-0.28048329130855271</v>
      </c>
      <c r="AF30">
        <f t="shared" si="6"/>
        <v>2.6891298289224135E-3</v>
      </c>
      <c r="AG30">
        <f t="shared" si="7"/>
        <v>-4.9656620452308404</v>
      </c>
      <c r="AH30">
        <f t="shared" si="8"/>
        <v>0.35306945779206911</v>
      </c>
      <c r="AI30">
        <f t="shared" si="9"/>
        <v>-2.4462554633456057</v>
      </c>
    </row>
    <row r="31" spans="1:35" x14ac:dyDescent="0.25">
      <c r="A31">
        <v>593</v>
      </c>
      <c r="B31" t="s">
        <v>63</v>
      </c>
      <c r="C31" t="s">
        <v>64</v>
      </c>
      <c r="D31">
        <v>9559</v>
      </c>
      <c r="E31">
        <v>8560</v>
      </c>
      <c r="F31">
        <v>7328</v>
      </c>
      <c r="G31">
        <v>10831</v>
      </c>
      <c r="I31">
        <v>2954</v>
      </c>
      <c r="J31">
        <v>33412</v>
      </c>
      <c r="K31">
        <v>449</v>
      </c>
      <c r="L31">
        <v>11896</v>
      </c>
      <c r="M31">
        <v>1340</v>
      </c>
      <c r="O31">
        <f t="shared" si="10"/>
        <v>23968.747100757002</v>
      </c>
      <c r="P31">
        <f t="shared" si="11"/>
        <v>15320.34921805367</v>
      </c>
      <c r="Q31">
        <f t="shared" si="12"/>
        <v>15031.825706309141</v>
      </c>
      <c r="R31">
        <f t="shared" si="13"/>
        <v>19287.926303061384</v>
      </c>
      <c r="S31">
        <f t="shared" si="1"/>
        <v>5967.4356591652868</v>
      </c>
      <c r="T31">
        <f t="shared" si="2"/>
        <v>56147.167014799721</v>
      </c>
      <c r="U31">
        <f t="shared" si="3"/>
        <v>852.06516685485485</v>
      </c>
      <c r="V31">
        <f t="shared" si="4"/>
        <v>31675.702158932352</v>
      </c>
      <c r="W31">
        <f t="shared" si="5"/>
        <v>2038.379336309773</v>
      </c>
      <c r="Y31">
        <f t="shared" si="14"/>
        <v>0.24896735878934689</v>
      </c>
      <c r="Z31">
        <f t="shared" si="15"/>
        <v>3.6648751419213914</v>
      </c>
      <c r="AA31">
        <f t="shared" si="16"/>
        <v>5.6684077071039153E-2</v>
      </c>
      <c r="AB31">
        <f t="shared" si="17"/>
        <v>1.6422554535530747</v>
      </c>
      <c r="AC31">
        <f t="shared" si="18"/>
        <v>0.10568162197852451</v>
      </c>
      <c r="AE31">
        <f t="shared" si="19"/>
        <v>-2.0059714867289014</v>
      </c>
      <c r="AF31">
        <f t="shared" si="6"/>
        <v>1.8737640482365128</v>
      </c>
      <c r="AG31">
        <f t="shared" si="7"/>
        <v>-4.1409126601950366</v>
      </c>
      <c r="AH31">
        <f t="shared" si="8"/>
        <v>0.7156785564149325</v>
      </c>
      <c r="AI31">
        <f t="shared" si="9"/>
        <v>-3.2422035808506902</v>
      </c>
    </row>
    <row r="32" spans="1:35" x14ac:dyDescent="0.25">
      <c r="A32">
        <v>133</v>
      </c>
      <c r="B32" t="s">
        <v>65</v>
      </c>
      <c r="C32" t="s">
        <v>66</v>
      </c>
      <c r="D32">
        <v>15805</v>
      </c>
      <c r="E32">
        <v>17126</v>
      </c>
      <c r="F32">
        <v>17810</v>
      </c>
      <c r="G32">
        <v>20031</v>
      </c>
      <c r="I32">
        <v>8335</v>
      </c>
      <c r="J32">
        <v>17747</v>
      </c>
      <c r="K32">
        <v>514</v>
      </c>
      <c r="L32">
        <v>16864</v>
      </c>
      <c r="M32">
        <v>2372</v>
      </c>
      <c r="O32">
        <f t="shared" si="10"/>
        <v>39630.30106993037</v>
      </c>
      <c r="P32">
        <f t="shared" si="11"/>
        <v>30651.436998643359</v>
      </c>
      <c r="Q32">
        <f t="shared" si="12"/>
        <v>36533.408273657995</v>
      </c>
      <c r="R32">
        <f t="shared" si="13"/>
        <v>35671.355532879941</v>
      </c>
      <c r="S32">
        <f t="shared" si="1"/>
        <v>16837.703527130219</v>
      </c>
      <c r="T32">
        <f t="shared" si="2"/>
        <v>29822.931073017196</v>
      </c>
      <c r="U32">
        <f t="shared" si="3"/>
        <v>975.41535804765113</v>
      </c>
      <c r="V32">
        <f t="shared" si="4"/>
        <v>44904.088870900741</v>
      </c>
      <c r="W32">
        <f t="shared" si="5"/>
        <v>3608.2356609901353</v>
      </c>
      <c r="Y32">
        <f t="shared" si="14"/>
        <v>0.42486943254402593</v>
      </c>
      <c r="Z32">
        <f t="shared" si="15"/>
        <v>0.9729700788363419</v>
      </c>
      <c r="AA32">
        <f t="shared" si="16"/>
        <v>2.6699270726157884E-2</v>
      </c>
      <c r="AB32">
        <f t="shared" si="17"/>
        <v>1.2588276559748497</v>
      </c>
      <c r="AC32">
        <f t="shared" si="18"/>
        <v>0.10115218799757293</v>
      </c>
      <c r="AE32">
        <f t="shared" si="19"/>
        <v>-1.2349085429600746</v>
      </c>
      <c r="AF32">
        <f t="shared" si="6"/>
        <v>-3.9532655531711904E-2</v>
      </c>
      <c r="AG32">
        <f t="shared" si="7"/>
        <v>-5.2270558536343428</v>
      </c>
      <c r="AH32">
        <f t="shared" si="8"/>
        <v>0.33208077956997756</v>
      </c>
      <c r="AI32">
        <f t="shared" si="9"/>
        <v>-3.3054005680795719</v>
      </c>
    </row>
    <row r="33" spans="1:35" x14ac:dyDescent="0.25">
      <c r="A33">
        <v>114327</v>
      </c>
      <c r="B33" t="s">
        <v>67</v>
      </c>
      <c r="C33" t="s">
        <v>68</v>
      </c>
      <c r="D33">
        <v>213</v>
      </c>
      <c r="E33">
        <v>689</v>
      </c>
      <c r="F33">
        <v>787</v>
      </c>
      <c r="G33">
        <v>189</v>
      </c>
      <c r="I33">
        <v>78</v>
      </c>
      <c r="J33">
        <v>3</v>
      </c>
      <c r="K33">
        <v>1</v>
      </c>
      <c r="L33">
        <v>1115</v>
      </c>
      <c r="M33">
        <v>1</v>
      </c>
      <c r="O33">
        <f t="shared" si="10"/>
        <v>534.08757531763172</v>
      </c>
      <c r="P33">
        <f t="shared" si="11"/>
        <v>1233.144931219507</v>
      </c>
      <c r="Q33">
        <f t="shared" si="12"/>
        <v>1614.3622858713557</v>
      </c>
      <c r="R33">
        <f t="shared" si="13"/>
        <v>336.57262222127247</v>
      </c>
      <c r="S33">
        <f t="shared" si="1"/>
        <v>157.5693911357117</v>
      </c>
      <c r="T33">
        <f t="shared" si="2"/>
        <v>5.0413474513467964</v>
      </c>
      <c r="U33">
        <f t="shared" si="3"/>
        <v>1.8976952491199439</v>
      </c>
      <c r="V33">
        <f t="shared" si="4"/>
        <v>2968.931397714322</v>
      </c>
      <c r="W33">
        <f t="shared" si="5"/>
        <v>1.5211786091863977</v>
      </c>
      <c r="Y33">
        <f t="shared" si="14"/>
        <v>0.29502538238602966</v>
      </c>
      <c r="Z33">
        <f t="shared" si="15"/>
        <v>4.088203522323368E-3</v>
      </c>
      <c r="AA33">
        <f t="shared" si="16"/>
        <v>1.1755076699500933E-3</v>
      </c>
      <c r="AB33">
        <f t="shared" si="17"/>
        <v>8.8210721897708648</v>
      </c>
      <c r="AC33">
        <f t="shared" si="18"/>
        <v>4.5196148134304618E-3</v>
      </c>
      <c r="AE33">
        <f t="shared" si="19"/>
        <v>-1.761089013405583</v>
      </c>
      <c r="AF33">
        <f t="shared" si="6"/>
        <v>-7.9343172651630018</v>
      </c>
      <c r="AG33">
        <f t="shared" si="7"/>
        <v>-9.7325003323467261</v>
      </c>
      <c r="AH33">
        <f t="shared" si="8"/>
        <v>3.1409540241334932</v>
      </c>
      <c r="AI33">
        <f t="shared" si="9"/>
        <v>-7.7895844612325131</v>
      </c>
    </row>
    <row r="34" spans="1:35" x14ac:dyDescent="0.25">
      <c r="A34">
        <v>8844</v>
      </c>
      <c r="B34" t="s">
        <v>69</v>
      </c>
      <c r="C34" t="s">
        <v>70</v>
      </c>
      <c r="D34">
        <v>1258</v>
      </c>
      <c r="E34">
        <v>1656</v>
      </c>
      <c r="F34">
        <v>961</v>
      </c>
      <c r="G34">
        <v>1653</v>
      </c>
      <c r="I34">
        <v>59</v>
      </c>
      <c r="J34">
        <v>163</v>
      </c>
      <c r="K34">
        <v>28</v>
      </c>
      <c r="L34">
        <v>168</v>
      </c>
      <c r="M34">
        <v>170</v>
      </c>
      <c r="O34">
        <f t="shared" si="10"/>
        <v>3154.3763838008481</v>
      </c>
      <c r="P34">
        <f t="shared" si="11"/>
        <v>2963.843259941224</v>
      </c>
      <c r="Q34">
        <f t="shared" si="12"/>
        <v>1971.2860949458357</v>
      </c>
      <c r="R34">
        <f t="shared" si="13"/>
        <v>2943.6748387923985</v>
      </c>
      <c r="S34">
        <f t="shared" si="1"/>
        <v>119.18710355137166</v>
      </c>
      <c r="T34">
        <f t="shared" si="2"/>
        <v>273.9132115231759</v>
      </c>
      <c r="U34">
        <f t="shared" si="3"/>
        <v>53.135466975358426</v>
      </c>
      <c r="V34">
        <f t="shared" si="4"/>
        <v>447.33674871390679</v>
      </c>
      <c r="W34">
        <f t="shared" si="5"/>
        <v>258.60036356168763</v>
      </c>
      <c r="Y34">
        <f t="shared" si="14"/>
        <v>3.7784680408923757E-2</v>
      </c>
      <c r="Z34">
        <f t="shared" si="15"/>
        <v>9.2418251405308086E-2</v>
      </c>
      <c r="AA34">
        <f t="shared" si="16"/>
        <v>2.6954721139459167E-2</v>
      </c>
      <c r="AB34">
        <f t="shared" si="17"/>
        <v>0.15196540827770924</v>
      </c>
      <c r="AC34">
        <f t="shared" si="18"/>
        <v>8.7849500275572159E-2</v>
      </c>
      <c r="AE34">
        <f t="shared" si="19"/>
        <v>-4.7260547695594415</v>
      </c>
      <c r="AF34">
        <f t="shared" si="6"/>
        <v>-3.4356783964481132</v>
      </c>
      <c r="AG34">
        <f t="shared" si="7"/>
        <v>-5.2133182055553853</v>
      </c>
      <c r="AH34">
        <f t="shared" si="8"/>
        <v>-2.7181851329666551</v>
      </c>
      <c r="AI34">
        <f t="shared" si="9"/>
        <v>-3.5088221101660522</v>
      </c>
    </row>
    <row r="35" spans="1:35" x14ac:dyDescent="0.25">
      <c r="A35">
        <v>10924</v>
      </c>
      <c r="B35" t="s">
        <v>71</v>
      </c>
      <c r="C35" t="s">
        <v>72</v>
      </c>
      <c r="D35">
        <v>373</v>
      </c>
      <c r="E35">
        <v>2483</v>
      </c>
      <c r="F35">
        <v>1885</v>
      </c>
      <c r="G35">
        <v>2173</v>
      </c>
      <c r="I35">
        <v>910</v>
      </c>
      <c r="J35">
        <v>1973</v>
      </c>
      <c r="K35">
        <v>5</v>
      </c>
      <c r="L35">
        <v>2569</v>
      </c>
      <c r="M35">
        <v>197</v>
      </c>
      <c r="O35">
        <f t="shared" si="10"/>
        <v>935.28012015716729</v>
      </c>
      <c r="P35">
        <f t="shared" si="11"/>
        <v>4443.9751294891666</v>
      </c>
      <c r="Q35">
        <f t="shared" si="12"/>
        <v>3866.6745983068681</v>
      </c>
      <c r="R35">
        <f t="shared" si="13"/>
        <v>3869.6947517821432</v>
      </c>
      <c r="S35">
        <f t="shared" ref="S35:S66" si="20">I35*(1000000/I$90)</f>
        <v>1838.3095632499699</v>
      </c>
      <c r="T35">
        <f t="shared" ref="T35:T66" si="21">J35*(1000000/J$90)</f>
        <v>3315.5261738357431</v>
      </c>
      <c r="U35">
        <f t="shared" ref="U35:U66" si="22">K35*(1000000/K$90)</f>
        <v>9.4884762455997205</v>
      </c>
      <c r="V35">
        <f t="shared" ref="V35:V66" si="23">L35*(1000000/L$90)</f>
        <v>6840.5244490834921</v>
      </c>
      <c r="W35">
        <f t="shared" ref="W35:W66" si="24">M35*(1000000/M$90)</f>
        <v>299.67218600972035</v>
      </c>
      <c r="Y35">
        <f t="shared" si="14"/>
        <v>1.965517627960546</v>
      </c>
      <c r="Z35">
        <f t="shared" si="15"/>
        <v>0.74607217124927105</v>
      </c>
      <c r="AA35">
        <f t="shared" si="16"/>
        <v>2.45391123673932E-3</v>
      </c>
      <c r="AB35">
        <f t="shared" si="17"/>
        <v>1.7677168065861442</v>
      </c>
      <c r="AC35">
        <f t="shared" si="18"/>
        <v>7.7440781568548736E-2</v>
      </c>
      <c r="AE35">
        <f t="shared" si="19"/>
        <v>0.97490930278882793</v>
      </c>
      <c r="AF35">
        <f t="shared" si="6"/>
        <v>-0.42261289863314794</v>
      </c>
      <c r="AG35">
        <f t="shared" si="7"/>
        <v>-8.6707012201079028</v>
      </c>
      <c r="AH35">
        <f t="shared" si="8"/>
        <v>0.82188716926643268</v>
      </c>
      <c r="AI35">
        <f t="shared" si="9"/>
        <v>-3.6907626767363473</v>
      </c>
    </row>
    <row r="36" spans="1:35" x14ac:dyDescent="0.25">
      <c r="A36">
        <v>284131</v>
      </c>
      <c r="B36" t="s">
        <v>73</v>
      </c>
      <c r="C36" t="s">
        <v>74</v>
      </c>
      <c r="D36">
        <v>2206</v>
      </c>
      <c r="E36">
        <v>2436</v>
      </c>
      <c r="F36">
        <v>2239</v>
      </c>
      <c r="G36">
        <v>2808</v>
      </c>
      <c r="I36">
        <v>1186</v>
      </c>
      <c r="J36">
        <v>753</v>
      </c>
      <c r="K36">
        <v>100</v>
      </c>
      <c r="L36">
        <v>952</v>
      </c>
      <c r="M36">
        <v>375</v>
      </c>
      <c r="O36">
        <f t="shared" si="10"/>
        <v>5531.4422119750961</v>
      </c>
      <c r="P36">
        <f t="shared" si="11"/>
        <v>4359.8563896236847</v>
      </c>
      <c r="Q36">
        <f t="shared" si="12"/>
        <v>4592.8299340101212</v>
      </c>
      <c r="R36">
        <f t="shared" si="13"/>
        <v>5000.5075301446195</v>
      </c>
      <c r="S36">
        <f t="shared" si="20"/>
        <v>2395.8627934224883</v>
      </c>
      <c r="T36">
        <f t="shared" si="21"/>
        <v>1265.3782102880459</v>
      </c>
      <c r="U36">
        <f t="shared" si="22"/>
        <v>189.76952491199438</v>
      </c>
      <c r="V36">
        <f t="shared" si="23"/>
        <v>2534.9082427121384</v>
      </c>
      <c r="W36">
        <f t="shared" si="24"/>
        <v>570.44197844489918</v>
      </c>
      <c r="Y36">
        <f t="shared" si="14"/>
        <v>0.43313528400163914</v>
      </c>
      <c r="Z36">
        <f t="shared" si="15"/>
        <v>0.2902339199290152</v>
      </c>
      <c r="AA36">
        <f t="shared" si="16"/>
        <v>4.1318648336343168E-2</v>
      </c>
      <c r="AB36">
        <f t="shared" si="17"/>
        <v>0.50693019207168888</v>
      </c>
      <c r="AC36">
        <f t="shared" si="18"/>
        <v>0.11407681620437465</v>
      </c>
      <c r="AE36">
        <f t="shared" si="19"/>
        <v>-1.2071103930873719</v>
      </c>
      <c r="AF36">
        <f t="shared" si="6"/>
        <v>-1.7847119564142699</v>
      </c>
      <c r="AG36">
        <f t="shared" si="7"/>
        <v>-4.5970631299171121</v>
      </c>
      <c r="AH36">
        <f t="shared" si="8"/>
        <v>-0.98014100344971888</v>
      </c>
      <c r="AI36">
        <f t="shared" si="9"/>
        <v>-3.1319224719327576</v>
      </c>
    </row>
    <row r="37" spans="1:35" x14ac:dyDescent="0.25">
      <c r="A37">
        <v>9514</v>
      </c>
      <c r="B37" t="s">
        <v>75</v>
      </c>
      <c r="C37" t="s">
        <v>76</v>
      </c>
      <c r="D37">
        <v>3523</v>
      </c>
      <c r="E37">
        <v>5974</v>
      </c>
      <c r="F37">
        <v>3777</v>
      </c>
      <c r="G37">
        <v>5518</v>
      </c>
      <c r="I37">
        <v>887</v>
      </c>
      <c r="J37">
        <v>6475</v>
      </c>
      <c r="K37">
        <v>108</v>
      </c>
      <c r="L37">
        <v>1747</v>
      </c>
      <c r="M37">
        <v>808</v>
      </c>
      <c r="O37">
        <f t="shared" si="10"/>
        <v>8833.7583466855231</v>
      </c>
      <c r="P37">
        <f t="shared" si="11"/>
        <v>10692.028765029512</v>
      </c>
      <c r="Q37">
        <f t="shared" si="12"/>
        <v>7747.7082004270778</v>
      </c>
      <c r="R37">
        <f t="shared" si="13"/>
        <v>9826.4959228411717</v>
      </c>
      <c r="S37">
        <f t="shared" si="20"/>
        <v>1791.8467940689266</v>
      </c>
      <c r="T37">
        <f t="shared" si="21"/>
        <v>10880.908249156835</v>
      </c>
      <c r="U37">
        <f t="shared" si="22"/>
        <v>204.95108690495394</v>
      </c>
      <c r="V37">
        <f t="shared" si="23"/>
        <v>4651.7696428761619</v>
      </c>
      <c r="W37">
        <f t="shared" si="24"/>
        <v>1229.1123162226093</v>
      </c>
      <c r="Y37">
        <f t="shared" si="14"/>
        <v>0.20284082083151367</v>
      </c>
      <c r="Z37">
        <f t="shared" si="15"/>
        <v>1.0176654485578165</v>
      </c>
      <c r="AA37">
        <f t="shared" si="16"/>
        <v>2.6453124150139829E-2</v>
      </c>
      <c r="AB37">
        <f t="shared" si="17"/>
        <v>0.47339048216194429</v>
      </c>
      <c r="AC37">
        <f t="shared" si="18"/>
        <v>0.12508144570289828</v>
      </c>
      <c r="AE37">
        <f t="shared" si="19"/>
        <v>-2.3015800772358928</v>
      </c>
      <c r="AF37">
        <f t="shared" si="6"/>
        <v>2.5263361970622431E-2</v>
      </c>
      <c r="AG37">
        <f t="shared" si="7"/>
        <v>-5.2404180731159444</v>
      </c>
      <c r="AH37">
        <f t="shared" si="8"/>
        <v>-1.078897394889615</v>
      </c>
      <c r="AI37">
        <f t="shared" si="9"/>
        <v>-2.9990602956129191</v>
      </c>
    </row>
    <row r="38" spans="1:35" x14ac:dyDescent="0.25">
      <c r="A38">
        <v>5914</v>
      </c>
      <c r="B38" t="s">
        <v>77</v>
      </c>
      <c r="C38" t="s">
        <v>78</v>
      </c>
      <c r="D38">
        <v>12557</v>
      </c>
      <c r="E38">
        <v>22013</v>
      </c>
      <c r="F38">
        <v>23957</v>
      </c>
      <c r="G38">
        <v>24501</v>
      </c>
      <c r="I38">
        <v>7476</v>
      </c>
      <c r="J38">
        <v>13807</v>
      </c>
      <c r="K38">
        <v>3625</v>
      </c>
      <c r="L38">
        <v>19363</v>
      </c>
      <c r="M38">
        <v>2396</v>
      </c>
      <c r="O38">
        <f t="shared" si="10"/>
        <v>31486.092409687797</v>
      </c>
      <c r="P38">
        <f t="shared" si="11"/>
        <v>39397.996184230775</v>
      </c>
      <c r="Q38">
        <f t="shared" si="12"/>
        <v>49142.66490803058</v>
      </c>
      <c r="R38">
        <f t="shared" si="13"/>
        <v>43631.565169541776</v>
      </c>
      <c r="S38">
        <f t="shared" si="20"/>
        <v>15102.420104238214</v>
      </c>
      <c r="T38">
        <f t="shared" si="21"/>
        <v>23201.961420248404</v>
      </c>
      <c r="U38">
        <f t="shared" si="22"/>
        <v>6879.1452780597965</v>
      </c>
      <c r="V38">
        <f t="shared" si="23"/>
        <v>51558.223008020104</v>
      </c>
      <c r="W38">
        <f t="shared" si="24"/>
        <v>3644.7439476106088</v>
      </c>
      <c r="Y38">
        <f t="shared" si="14"/>
        <v>0.47965368035289846</v>
      </c>
      <c r="Z38">
        <f t="shared" si="15"/>
        <v>0.5889122206051457</v>
      </c>
      <c r="AA38">
        <f t="shared" si="16"/>
        <v>0.13998315498221284</v>
      </c>
      <c r="AB38">
        <f t="shared" si="17"/>
        <v>1.1816725530628398</v>
      </c>
      <c r="AC38">
        <f t="shared" si="18"/>
        <v>8.3534568000208323E-2</v>
      </c>
      <c r="AE38">
        <f t="shared" si="19"/>
        <v>-1.0599349681511319</v>
      </c>
      <c r="AF38">
        <f t="shared" si="6"/>
        <v>-0.76387548347196854</v>
      </c>
      <c r="AG38">
        <f t="shared" si="7"/>
        <v>-2.8366748654727147</v>
      </c>
      <c r="AH38">
        <f t="shared" si="8"/>
        <v>0.24083031341789413</v>
      </c>
      <c r="AI38">
        <f t="shared" si="9"/>
        <v>-3.5814828573101103</v>
      </c>
    </row>
    <row r="39" spans="1:35" x14ac:dyDescent="0.25">
      <c r="A39">
        <v>79888</v>
      </c>
      <c r="B39" t="s">
        <v>79</v>
      </c>
      <c r="C39" t="s">
        <v>80</v>
      </c>
      <c r="D39">
        <v>2620</v>
      </c>
      <c r="E39">
        <v>8947</v>
      </c>
      <c r="F39">
        <v>2720</v>
      </c>
      <c r="G39">
        <v>4376</v>
      </c>
      <c r="I39">
        <v>1952</v>
      </c>
      <c r="J39">
        <v>10388</v>
      </c>
      <c r="K39">
        <v>71</v>
      </c>
      <c r="L39">
        <v>6349</v>
      </c>
      <c r="M39">
        <v>824</v>
      </c>
      <c r="O39">
        <f t="shared" si="10"/>
        <v>6569.5279217473944</v>
      </c>
      <c r="P39">
        <f t="shared" si="11"/>
        <v>16012.986501626892</v>
      </c>
      <c r="Q39">
        <f t="shared" si="12"/>
        <v>5579.4986246125627</v>
      </c>
      <c r="R39">
        <f t="shared" si="13"/>
        <v>7792.8137293136942</v>
      </c>
      <c r="S39">
        <f t="shared" si="20"/>
        <v>3943.2750191911441</v>
      </c>
      <c r="T39">
        <f t="shared" si="21"/>
        <v>17456.505774863504</v>
      </c>
      <c r="U39">
        <f t="shared" si="22"/>
        <v>134.73636268751602</v>
      </c>
      <c r="V39">
        <f t="shared" si="23"/>
        <v>16905.601295146396</v>
      </c>
      <c r="W39">
        <f t="shared" si="24"/>
        <v>1253.4511739695918</v>
      </c>
      <c r="Y39">
        <f t="shared" si="14"/>
        <v>0.60023719606054937</v>
      </c>
      <c r="Z39">
        <f t="shared" si="15"/>
        <v>1.090146786365551</v>
      </c>
      <c r="AA39">
        <f t="shared" si="16"/>
        <v>2.4148471350662271E-2</v>
      </c>
      <c r="AB39">
        <f t="shared" si="17"/>
        <v>2.1693834707679143</v>
      </c>
      <c r="AC39">
        <f t="shared" si="18"/>
        <v>0.16084705954853895</v>
      </c>
      <c r="AE39">
        <f t="shared" si="19"/>
        <v>-0.73639537090391927</v>
      </c>
      <c r="AF39">
        <f t="shared" si="6"/>
        <v>0.12452240445533652</v>
      </c>
      <c r="AG39">
        <f t="shared" si="7"/>
        <v>-5.3719243234722587</v>
      </c>
      <c r="AH39">
        <f t="shared" si="8"/>
        <v>1.1172850933404685</v>
      </c>
      <c r="AI39">
        <f t="shared" si="9"/>
        <v>-2.6362385326207787</v>
      </c>
    </row>
    <row r="40" spans="1:35" x14ac:dyDescent="0.25">
      <c r="A40">
        <v>222194</v>
      </c>
      <c r="B40" t="s">
        <v>81</v>
      </c>
      <c r="C40" t="s">
        <v>82</v>
      </c>
      <c r="D40">
        <v>6</v>
      </c>
      <c r="E40">
        <v>0</v>
      </c>
      <c r="F40">
        <v>228</v>
      </c>
      <c r="G40">
        <v>4</v>
      </c>
      <c r="I40">
        <v>0</v>
      </c>
      <c r="J40">
        <v>0</v>
      </c>
      <c r="K40">
        <v>0</v>
      </c>
      <c r="L40">
        <v>0</v>
      </c>
      <c r="M40">
        <v>0</v>
      </c>
      <c r="O40">
        <f t="shared" si="10"/>
        <v>15.044720431482583</v>
      </c>
      <c r="P40">
        <f t="shared" si="11"/>
        <v>0</v>
      </c>
      <c r="Q40">
        <f t="shared" si="12"/>
        <v>467.69326706311188</v>
      </c>
      <c r="R40">
        <f t="shared" si="13"/>
        <v>7.12323009992111</v>
      </c>
      <c r="S40">
        <f t="shared" si="20"/>
        <v>0</v>
      </c>
      <c r="T40">
        <f t="shared" si="21"/>
        <v>0</v>
      </c>
      <c r="U40">
        <f t="shared" si="22"/>
        <v>0</v>
      </c>
      <c r="V40">
        <f t="shared" si="23"/>
        <v>0</v>
      </c>
      <c r="W40">
        <f t="shared" si="24"/>
        <v>0</v>
      </c>
      <c r="Y40">
        <f t="shared" si="14"/>
        <v>0</v>
      </c>
      <c r="Z40" t="e">
        <f t="shared" si="15"/>
        <v>#DIV/0!</v>
      </c>
      <c r="AA40">
        <f t="shared" si="16"/>
        <v>0</v>
      </c>
      <c r="AB40">
        <f t="shared" si="17"/>
        <v>0</v>
      </c>
      <c r="AC40">
        <f t="shared" si="18"/>
        <v>0</v>
      </c>
      <c r="AE40" t="e">
        <f t="shared" si="19"/>
        <v>#NUM!</v>
      </c>
      <c r="AF40" t="e">
        <f t="shared" si="6"/>
        <v>#DIV/0!</v>
      </c>
      <c r="AG40" t="e">
        <f t="shared" si="7"/>
        <v>#NUM!</v>
      </c>
      <c r="AH40" t="e">
        <f t="shared" si="8"/>
        <v>#NUM!</v>
      </c>
      <c r="AI40" t="e">
        <f t="shared" si="9"/>
        <v>#NUM!</v>
      </c>
    </row>
    <row r="41" spans="1:35" x14ac:dyDescent="0.25">
      <c r="A41">
        <v>1942</v>
      </c>
      <c r="B41" t="s">
        <v>83</v>
      </c>
      <c r="C41" t="s">
        <v>84</v>
      </c>
      <c r="D41">
        <v>5599</v>
      </c>
      <c r="E41">
        <v>7231</v>
      </c>
      <c r="F41">
        <v>14325</v>
      </c>
      <c r="G41">
        <v>8934</v>
      </c>
      <c r="I41">
        <v>44087</v>
      </c>
      <c r="J41">
        <v>115311</v>
      </c>
      <c r="K41">
        <v>856</v>
      </c>
      <c r="L41">
        <v>28254</v>
      </c>
      <c r="M41">
        <v>7554</v>
      </c>
      <c r="O41">
        <f t="shared" si="10"/>
        <v>14039.231615978497</v>
      </c>
      <c r="P41">
        <f t="shared" si="11"/>
        <v>12941.757616325478</v>
      </c>
      <c r="Q41">
        <f t="shared" si="12"/>
        <v>29384.675660873148</v>
      </c>
      <c r="R41">
        <f t="shared" si="13"/>
        <v>15909.734428173799</v>
      </c>
      <c r="S41">
        <f t="shared" si="20"/>
        <v>89061.048038463094</v>
      </c>
      <c r="T41">
        <f t="shared" si="21"/>
        <v>193774.27198741681</v>
      </c>
      <c r="U41">
        <f t="shared" si="22"/>
        <v>1624.4271332466719</v>
      </c>
      <c r="V41">
        <f t="shared" si="23"/>
        <v>75232.455346206683</v>
      </c>
      <c r="W41">
        <f t="shared" si="24"/>
        <v>11490.983213794048</v>
      </c>
      <c r="Y41">
        <f t="shared" si="14"/>
        <v>6.3437266707032514</v>
      </c>
      <c r="Z41">
        <f t="shared" si="15"/>
        <v>14.972794092741992</v>
      </c>
      <c r="AA41">
        <f t="shared" si="16"/>
        <v>5.528143825693678E-2</v>
      </c>
      <c r="AB41">
        <f t="shared" si="17"/>
        <v>4.728705918118977</v>
      </c>
      <c r="AC41">
        <f t="shared" si="18"/>
        <v>0.72226115814008862</v>
      </c>
      <c r="AE41">
        <f t="shared" si="19"/>
        <v>2.6653306116289022</v>
      </c>
      <c r="AF41">
        <f t="shared" si="6"/>
        <v>3.9042715646204953</v>
      </c>
      <c r="AG41">
        <f t="shared" si="7"/>
        <v>-4.1770610389697218</v>
      </c>
      <c r="AH41">
        <f t="shared" si="8"/>
        <v>2.2414454222643263</v>
      </c>
      <c r="AI41">
        <f t="shared" si="9"/>
        <v>-0.46940750787452362</v>
      </c>
    </row>
    <row r="42" spans="1:35" x14ac:dyDescent="0.25">
      <c r="A42">
        <v>3249</v>
      </c>
      <c r="B42" t="s">
        <v>85</v>
      </c>
      <c r="C42" t="s">
        <v>86</v>
      </c>
      <c r="D42">
        <v>2646</v>
      </c>
      <c r="E42">
        <v>6833</v>
      </c>
      <c r="F42">
        <v>7836</v>
      </c>
      <c r="G42">
        <v>6987</v>
      </c>
      <c r="I42">
        <v>1683</v>
      </c>
      <c r="J42">
        <v>4081</v>
      </c>
      <c r="K42">
        <v>224</v>
      </c>
      <c r="L42">
        <v>746</v>
      </c>
      <c r="M42">
        <v>156</v>
      </c>
      <c r="O42">
        <f t="shared" si="10"/>
        <v>6634.7217102838194</v>
      </c>
      <c r="P42">
        <f t="shared" si="11"/>
        <v>12229.43296810289</v>
      </c>
      <c r="Q42">
        <f t="shared" si="12"/>
        <v>16073.879125905898</v>
      </c>
      <c r="R42">
        <f t="shared" si="13"/>
        <v>12442.502177037199</v>
      </c>
      <c r="S42">
        <f t="shared" si="20"/>
        <v>3399.8626318128563</v>
      </c>
      <c r="T42">
        <f t="shared" si="21"/>
        <v>6857.9129829820913</v>
      </c>
      <c r="U42">
        <f t="shared" si="22"/>
        <v>425.08373580286741</v>
      </c>
      <c r="V42">
        <f t="shared" si="23"/>
        <v>1986.3881817891338</v>
      </c>
      <c r="W42">
        <f t="shared" si="24"/>
        <v>237.30386303307804</v>
      </c>
      <c r="Y42">
        <f t="shared" si="14"/>
        <v>0.51243485111712661</v>
      </c>
      <c r="Z42">
        <f t="shared" si="15"/>
        <v>0.56077113312359372</v>
      </c>
      <c r="AA42">
        <f t="shared" si="16"/>
        <v>2.644562227158781E-2</v>
      </c>
      <c r="AB42">
        <f t="shared" si="17"/>
        <v>0.15964539555838209</v>
      </c>
      <c r="AC42">
        <f t="shared" si="18"/>
        <v>1.9072037091624982E-2</v>
      </c>
      <c r="AE42">
        <f t="shared" si="19"/>
        <v>-0.96455949699072063</v>
      </c>
      <c r="AF42">
        <f t="shared" si="6"/>
        <v>-0.83451600939640347</v>
      </c>
      <c r="AG42">
        <f t="shared" si="7"/>
        <v>-5.2408272670492222</v>
      </c>
      <c r="AH42">
        <f t="shared" si="8"/>
        <v>-2.6470571511298862</v>
      </c>
      <c r="AI42">
        <f t="shared" si="9"/>
        <v>-5.712397243081214</v>
      </c>
    </row>
    <row r="43" spans="1:35" x14ac:dyDescent="0.25">
      <c r="A43">
        <v>79955</v>
      </c>
      <c r="B43" t="s">
        <v>87</v>
      </c>
      <c r="C43" t="s">
        <v>88</v>
      </c>
      <c r="D43">
        <v>3129</v>
      </c>
      <c r="E43">
        <v>5177</v>
      </c>
      <c r="F43">
        <v>6730</v>
      </c>
      <c r="G43">
        <v>3608</v>
      </c>
      <c r="I43">
        <v>1645</v>
      </c>
      <c r="J43">
        <v>1788</v>
      </c>
      <c r="K43">
        <v>123</v>
      </c>
      <c r="L43">
        <v>1163</v>
      </c>
      <c r="M43">
        <v>394</v>
      </c>
      <c r="O43">
        <f t="shared" si="10"/>
        <v>7845.8217050181665</v>
      </c>
      <c r="P43">
        <f t="shared" si="11"/>
        <v>9265.5897081616658</v>
      </c>
      <c r="Q43">
        <f t="shared" si="12"/>
        <v>13805.156523397996</v>
      </c>
      <c r="R43">
        <f t="shared" si="13"/>
        <v>6425.1535501288408</v>
      </c>
      <c r="S43">
        <f t="shared" si="20"/>
        <v>3323.0980566441763</v>
      </c>
      <c r="T43">
        <f t="shared" si="21"/>
        <v>3004.6430810026905</v>
      </c>
      <c r="U43">
        <f t="shared" si="22"/>
        <v>233.41651564175311</v>
      </c>
      <c r="V43">
        <f t="shared" si="23"/>
        <v>3096.7418973468666</v>
      </c>
      <c r="W43">
        <f t="shared" si="24"/>
        <v>599.3443720194407</v>
      </c>
      <c r="Y43">
        <f t="shared" si="14"/>
        <v>0.42355003485724529</v>
      </c>
      <c r="Z43">
        <f t="shared" si="15"/>
        <v>0.32427974642089186</v>
      </c>
      <c r="AA43">
        <f t="shared" si="16"/>
        <v>1.6907922430733878E-2</v>
      </c>
      <c r="AB43">
        <f t="shared" si="17"/>
        <v>0.48197165611470388</v>
      </c>
      <c r="AC43">
        <f t="shared" si="18"/>
        <v>9.3280941434842793E-2</v>
      </c>
      <c r="AE43">
        <f t="shared" si="19"/>
        <v>-1.2393956866603109</v>
      </c>
      <c r="AF43">
        <f t="shared" si="6"/>
        <v>-1.6246891748574759</v>
      </c>
      <c r="AG43">
        <f t="shared" si="7"/>
        <v>-5.8861567909976795</v>
      </c>
      <c r="AH43">
        <f t="shared" si="8"/>
        <v>-1.0529797882352641</v>
      </c>
      <c r="AI43">
        <f t="shared" si="9"/>
        <v>-3.4222738408104449</v>
      </c>
    </row>
    <row r="44" spans="1:35" x14ac:dyDescent="0.25">
      <c r="A44">
        <v>205</v>
      </c>
      <c r="B44" t="s">
        <v>89</v>
      </c>
      <c r="C44" t="s">
        <v>90</v>
      </c>
      <c r="D44">
        <v>3142</v>
      </c>
      <c r="E44">
        <v>6063</v>
      </c>
      <c r="F44">
        <v>5212</v>
      </c>
      <c r="G44">
        <v>4302</v>
      </c>
      <c r="I44">
        <v>1503</v>
      </c>
      <c r="J44">
        <v>3009</v>
      </c>
      <c r="K44">
        <v>313</v>
      </c>
      <c r="L44">
        <v>1266</v>
      </c>
      <c r="M44">
        <v>398</v>
      </c>
      <c r="O44">
        <f t="shared" si="10"/>
        <v>7878.4185992863795</v>
      </c>
      <c r="P44">
        <f t="shared" si="11"/>
        <v>10851.317442647127</v>
      </c>
      <c r="Q44">
        <f t="shared" si="12"/>
        <v>10691.303982162015</v>
      </c>
      <c r="R44">
        <f t="shared" si="13"/>
        <v>7661.033972465154</v>
      </c>
      <c r="S44">
        <f t="shared" si="20"/>
        <v>3036.2409599612138</v>
      </c>
      <c r="T44">
        <f t="shared" si="21"/>
        <v>5056.4714937008366</v>
      </c>
      <c r="U44">
        <f t="shared" si="22"/>
        <v>593.97861297454244</v>
      </c>
      <c r="V44">
        <f t="shared" si="23"/>
        <v>3371.0019278083691</v>
      </c>
      <c r="W44">
        <f t="shared" si="24"/>
        <v>605.42908645618627</v>
      </c>
      <c r="Y44">
        <f t="shared" si="14"/>
        <v>0.38538710804681459</v>
      </c>
      <c r="Z44">
        <f t="shared" si="15"/>
        <v>0.46597765851252571</v>
      </c>
      <c r="AA44">
        <f t="shared" si="16"/>
        <v>5.5557171881518888E-2</v>
      </c>
      <c r="AB44">
        <f t="shared" si="17"/>
        <v>0.44001918538988727</v>
      </c>
      <c r="AC44">
        <f t="shared" si="18"/>
        <v>7.9027072407221344E-2</v>
      </c>
      <c r="AE44">
        <f t="shared" si="19"/>
        <v>-1.3756197834198249</v>
      </c>
      <c r="AF44">
        <f t="shared" si="6"/>
        <v>-1.1016673089474205</v>
      </c>
      <c r="AG44">
        <f t="shared" si="7"/>
        <v>-4.1698830284747563</v>
      </c>
      <c r="AH44">
        <f t="shared" si="8"/>
        <v>-1.1843616664478211</v>
      </c>
      <c r="AI44">
        <f t="shared" si="9"/>
        <v>-3.6615092258908528</v>
      </c>
    </row>
    <row r="45" spans="1:35" x14ac:dyDescent="0.25">
      <c r="A45">
        <v>400258</v>
      </c>
      <c r="B45" t="s">
        <v>91</v>
      </c>
      <c r="C45" t="s">
        <v>92</v>
      </c>
      <c r="D45">
        <v>12138</v>
      </c>
      <c r="E45">
        <v>15800</v>
      </c>
      <c r="F45">
        <v>15457</v>
      </c>
      <c r="G45">
        <v>18439</v>
      </c>
      <c r="I45">
        <v>5883</v>
      </c>
      <c r="J45">
        <v>16311</v>
      </c>
      <c r="K45">
        <v>1555</v>
      </c>
      <c r="L45">
        <v>9324</v>
      </c>
      <c r="M45">
        <v>765</v>
      </c>
      <c r="O45">
        <f t="shared" si="10"/>
        <v>30435.469432889266</v>
      </c>
      <c r="P45">
        <f t="shared" si="11"/>
        <v>28278.214678183176</v>
      </c>
      <c r="Q45">
        <f t="shared" si="12"/>
        <v>31706.731706116319</v>
      </c>
      <c r="R45">
        <f t="shared" si="13"/>
        <v>32836.30995311134</v>
      </c>
      <c r="S45">
        <f t="shared" si="20"/>
        <v>11884.368308351179</v>
      </c>
      <c r="T45">
        <f t="shared" si="21"/>
        <v>27409.806092972532</v>
      </c>
      <c r="U45">
        <f t="shared" si="22"/>
        <v>2950.9161123815129</v>
      </c>
      <c r="V45">
        <f t="shared" si="23"/>
        <v>24827.189553621829</v>
      </c>
      <c r="W45">
        <f t="shared" si="24"/>
        <v>1163.7016360275943</v>
      </c>
      <c r="Y45">
        <f t="shared" si="14"/>
        <v>0.39047757533546229</v>
      </c>
      <c r="Z45">
        <f t="shared" si="15"/>
        <v>0.96929054414879212</v>
      </c>
      <c r="AA45">
        <f t="shared" si="16"/>
        <v>9.3069072515357135E-2</v>
      </c>
      <c r="AB45">
        <f t="shared" si="17"/>
        <v>0.75608951155211568</v>
      </c>
      <c r="AC45">
        <f t="shared" si="18"/>
        <v>3.5439476533426072E-2</v>
      </c>
      <c r="AE45">
        <f t="shared" si="19"/>
        <v>-1.3566883964081269</v>
      </c>
      <c r="AF45">
        <f t="shared" si="6"/>
        <v>-4.4998917612435498E-2</v>
      </c>
      <c r="AG45">
        <f t="shared" si="7"/>
        <v>-3.4255543597080225</v>
      </c>
      <c r="AH45">
        <f t="shared" si="8"/>
        <v>-0.40337105326127559</v>
      </c>
      <c r="AI45">
        <f t="shared" si="9"/>
        <v>-4.8184988953684664</v>
      </c>
    </row>
    <row r="46" spans="1:35" x14ac:dyDescent="0.25">
      <c r="A46">
        <v>2039</v>
      </c>
      <c r="B46" t="s">
        <v>93</v>
      </c>
      <c r="C46" t="s">
        <v>94</v>
      </c>
      <c r="D46">
        <v>11316</v>
      </c>
      <c r="E46">
        <v>12454</v>
      </c>
      <c r="F46">
        <v>10673</v>
      </c>
      <c r="G46">
        <v>11820</v>
      </c>
      <c r="I46">
        <v>7007</v>
      </c>
      <c r="J46">
        <v>5807</v>
      </c>
      <c r="K46">
        <v>2519</v>
      </c>
      <c r="L46">
        <v>7204</v>
      </c>
      <c r="M46">
        <v>1755</v>
      </c>
      <c r="O46">
        <f t="shared" si="10"/>
        <v>28374.34273377615</v>
      </c>
      <c r="P46">
        <f t="shared" si="11"/>
        <v>22289.676303929955</v>
      </c>
      <c r="Q46">
        <f t="shared" si="12"/>
        <v>21893.378242827162</v>
      </c>
      <c r="R46">
        <f t="shared" si="13"/>
        <v>21049.144945266878</v>
      </c>
      <c r="S46">
        <f t="shared" si="20"/>
        <v>14154.983637024767</v>
      </c>
      <c r="T46">
        <f t="shared" si="21"/>
        <v>9758.3682166569488</v>
      </c>
      <c r="U46">
        <f t="shared" si="22"/>
        <v>4780.2943325331389</v>
      </c>
      <c r="V46">
        <f t="shared" si="23"/>
        <v>19182.225819851101</v>
      </c>
      <c r="W46">
        <f t="shared" si="24"/>
        <v>2669.6684591221278</v>
      </c>
      <c r="Y46">
        <f t="shared" si="14"/>
        <v>0.49886560438896116</v>
      </c>
      <c r="Z46">
        <f t="shared" si="15"/>
        <v>0.43779766397668252</v>
      </c>
      <c r="AA46">
        <f t="shared" si="16"/>
        <v>0.21834429933622906</v>
      </c>
      <c r="AB46">
        <f t="shared" si="17"/>
        <v>0.91130665258516474</v>
      </c>
      <c r="AC46">
        <f t="shared" si="18"/>
        <v>0.12683025681394391</v>
      </c>
      <c r="AE46">
        <f t="shared" si="19"/>
        <v>-1.003276892544648</v>
      </c>
      <c r="AF46">
        <f t="shared" si="6"/>
        <v>-1.1916638383544487</v>
      </c>
      <c r="AG46">
        <f t="shared" si="7"/>
        <v>-2.1953232300238952</v>
      </c>
      <c r="AH46">
        <f t="shared" si="8"/>
        <v>-0.13399149561172011</v>
      </c>
      <c r="AI46">
        <f t="shared" si="9"/>
        <v>-2.979029136884412</v>
      </c>
    </row>
    <row r="47" spans="1:35" x14ac:dyDescent="0.25">
      <c r="A47">
        <v>6016</v>
      </c>
      <c r="B47" t="s">
        <v>95</v>
      </c>
      <c r="C47" t="s">
        <v>96</v>
      </c>
      <c r="D47">
        <v>3438</v>
      </c>
      <c r="E47">
        <v>6118</v>
      </c>
      <c r="F47">
        <v>5935</v>
      </c>
      <c r="G47">
        <v>5880</v>
      </c>
      <c r="I47">
        <v>2745</v>
      </c>
      <c r="J47">
        <v>18434</v>
      </c>
      <c r="K47">
        <v>28</v>
      </c>
      <c r="L47">
        <v>3648</v>
      </c>
      <c r="M47">
        <v>1544</v>
      </c>
      <c r="O47">
        <f t="shared" si="10"/>
        <v>8620.6248072395192</v>
      </c>
      <c r="P47">
        <f t="shared" si="11"/>
        <v>10949.754265893967</v>
      </c>
      <c r="Q47">
        <f t="shared" si="12"/>
        <v>12174.383947454251</v>
      </c>
      <c r="R47">
        <f t="shared" si="13"/>
        <v>10471.148246884031</v>
      </c>
      <c r="S47">
        <f t="shared" si="20"/>
        <v>5545.2304957375463</v>
      </c>
      <c r="T47">
        <f t="shared" si="21"/>
        <v>30977.399639375613</v>
      </c>
      <c r="U47">
        <f t="shared" si="22"/>
        <v>53.135466975358426</v>
      </c>
      <c r="V47">
        <f t="shared" si="23"/>
        <v>9713.5979720734049</v>
      </c>
      <c r="W47">
        <f t="shared" si="24"/>
        <v>2348.6997725837982</v>
      </c>
      <c r="Y47">
        <f t="shared" si="14"/>
        <v>0.64325157627562146</v>
      </c>
      <c r="Z47">
        <f t="shared" si="15"/>
        <v>2.8290497564738302</v>
      </c>
      <c r="AA47">
        <f t="shared" si="16"/>
        <v>4.3645302468441885E-3</v>
      </c>
      <c r="AB47">
        <f t="shared" si="17"/>
        <v>0.9276535622503429</v>
      </c>
      <c r="AC47">
        <f t="shared" si="18"/>
        <v>0.22430202659796325</v>
      </c>
      <c r="AE47">
        <f t="shared" si="19"/>
        <v>-0.63654500762749289</v>
      </c>
      <c r="AF47">
        <f t="shared" si="6"/>
        <v>1.5003175506425399</v>
      </c>
      <c r="AG47">
        <f t="shared" si="7"/>
        <v>-7.839957899310904</v>
      </c>
      <c r="AH47">
        <f t="shared" si="8"/>
        <v>-0.10834197201208653</v>
      </c>
      <c r="AI47">
        <f t="shared" si="9"/>
        <v>-2.1564854394670867</v>
      </c>
    </row>
    <row r="48" spans="1:35" x14ac:dyDescent="0.25">
      <c r="A48">
        <v>6472</v>
      </c>
      <c r="B48" t="s">
        <v>97</v>
      </c>
      <c r="C48" t="s">
        <v>98</v>
      </c>
      <c r="D48">
        <v>3156</v>
      </c>
      <c r="E48">
        <v>6142</v>
      </c>
      <c r="F48">
        <v>8068</v>
      </c>
      <c r="G48">
        <v>8155</v>
      </c>
      <c r="I48">
        <v>1904</v>
      </c>
      <c r="J48">
        <v>2697</v>
      </c>
      <c r="K48">
        <v>8283</v>
      </c>
      <c r="L48">
        <v>19687</v>
      </c>
      <c r="M48">
        <v>1692</v>
      </c>
      <c r="O48">
        <f t="shared" si="10"/>
        <v>7913.5229469598389</v>
      </c>
      <c r="P48">
        <f t="shared" si="11"/>
        <v>10992.708516038043</v>
      </c>
      <c r="Q48">
        <f t="shared" si="12"/>
        <v>16549.777538005204</v>
      </c>
      <c r="R48">
        <f t="shared" si="13"/>
        <v>14522.485366214163</v>
      </c>
      <c r="S48">
        <f t="shared" si="20"/>
        <v>3846.309240030706</v>
      </c>
      <c r="T48">
        <f t="shared" si="21"/>
        <v>4532.1713587607701</v>
      </c>
      <c r="U48">
        <f t="shared" si="22"/>
        <v>15718.609748460496</v>
      </c>
      <c r="V48">
        <f t="shared" si="23"/>
        <v>52420.94388053978</v>
      </c>
      <c r="W48">
        <f t="shared" si="24"/>
        <v>2573.834206743385</v>
      </c>
      <c r="Y48">
        <f t="shared" si="14"/>
        <v>0.48604259642772046</v>
      </c>
      <c r="Z48">
        <f t="shared" si="15"/>
        <v>0.41228886876682519</v>
      </c>
      <c r="AA48">
        <f t="shared" si="16"/>
        <v>0.94977770621774227</v>
      </c>
      <c r="AB48">
        <f t="shared" si="17"/>
        <v>3.6096399864512509</v>
      </c>
      <c r="AC48">
        <f t="shared" si="18"/>
        <v>0.17723097264957705</v>
      </c>
      <c r="AE48">
        <f t="shared" si="19"/>
        <v>-1.0408453387475081</v>
      </c>
      <c r="AF48">
        <f t="shared" si="6"/>
        <v>-1.2782725839201365</v>
      </c>
      <c r="AG48">
        <f t="shared" si="7"/>
        <v>-7.4338202142975165E-2</v>
      </c>
      <c r="AH48">
        <f t="shared" si="8"/>
        <v>1.8518549546576872</v>
      </c>
      <c r="AI48">
        <f t="shared" si="9"/>
        <v>-2.4962973454907371</v>
      </c>
    </row>
    <row r="49" spans="1:35" x14ac:dyDescent="0.25">
      <c r="A49">
        <v>9154</v>
      </c>
      <c r="B49" t="s">
        <v>99</v>
      </c>
      <c r="C49" t="s">
        <v>100</v>
      </c>
      <c r="D49">
        <v>1</v>
      </c>
      <c r="E49">
        <v>268</v>
      </c>
      <c r="F49">
        <v>284</v>
      </c>
      <c r="G49">
        <v>141</v>
      </c>
      <c r="I49">
        <v>1383</v>
      </c>
      <c r="J49">
        <v>4</v>
      </c>
      <c r="K49">
        <v>2</v>
      </c>
      <c r="L49">
        <v>292</v>
      </c>
      <c r="M49">
        <v>71</v>
      </c>
      <c r="O49">
        <f t="shared" si="10"/>
        <v>2.5074534052470971</v>
      </c>
      <c r="P49">
        <f t="shared" si="11"/>
        <v>479.65579327551211</v>
      </c>
      <c r="Q49">
        <f t="shared" si="12"/>
        <v>582.56529756984116</v>
      </c>
      <c r="R49">
        <f t="shared" si="13"/>
        <v>251.09386102221913</v>
      </c>
      <c r="S49">
        <f t="shared" si="20"/>
        <v>2793.8265120601191</v>
      </c>
      <c r="T49">
        <f t="shared" si="21"/>
        <v>6.7217966017957282</v>
      </c>
      <c r="U49">
        <f t="shared" si="22"/>
        <v>3.7953904982398878</v>
      </c>
      <c r="V49">
        <f t="shared" si="23"/>
        <v>777.51387276464754</v>
      </c>
      <c r="W49">
        <f t="shared" si="24"/>
        <v>108.00368125223423</v>
      </c>
      <c r="Y49">
        <f t="shared" si="14"/>
        <v>1114.208745101208</v>
      </c>
      <c r="Z49">
        <f t="shared" si="15"/>
        <v>1.4013792173536323E-2</v>
      </c>
      <c r="AA49">
        <f t="shared" si="16"/>
        <v>6.5149615228924191E-3</v>
      </c>
      <c r="AB49">
        <f t="shared" si="17"/>
        <v>3.0965068982544572</v>
      </c>
      <c r="AC49">
        <f t="shared" si="18"/>
        <v>0.43013270341435011</v>
      </c>
      <c r="AE49">
        <f t="shared" si="19"/>
        <v>10.121803829108501</v>
      </c>
      <c r="AF49">
        <f t="shared" si="6"/>
        <v>-6.1570087836376386</v>
      </c>
      <c r="AG49">
        <f t="shared" si="7"/>
        <v>-7.2620276263439214</v>
      </c>
      <c r="AH49">
        <f t="shared" si="8"/>
        <v>1.6306416600281222</v>
      </c>
      <c r="AI49">
        <f t="shared" si="9"/>
        <v>-1.217146269905552</v>
      </c>
    </row>
    <row r="50" spans="1:35" x14ac:dyDescent="0.25">
      <c r="A50">
        <v>84626</v>
      </c>
      <c r="B50" t="s">
        <v>101</v>
      </c>
      <c r="C50" t="s">
        <v>102</v>
      </c>
      <c r="D50">
        <v>1870</v>
      </c>
      <c r="E50">
        <v>1668</v>
      </c>
      <c r="F50">
        <v>5612</v>
      </c>
      <c r="G50">
        <v>2899</v>
      </c>
      <c r="I50">
        <v>822</v>
      </c>
      <c r="J50">
        <v>1038</v>
      </c>
      <c r="K50">
        <v>10</v>
      </c>
      <c r="L50">
        <v>670</v>
      </c>
      <c r="M50">
        <v>124</v>
      </c>
      <c r="O50">
        <f t="shared" si="10"/>
        <v>4688.937867812072</v>
      </c>
      <c r="P50">
        <f t="shared" si="11"/>
        <v>2985.3203850132622</v>
      </c>
      <c r="Q50">
        <f t="shared" si="12"/>
        <v>11511.818485781509</v>
      </c>
      <c r="R50">
        <f t="shared" si="13"/>
        <v>5162.5610149178247</v>
      </c>
      <c r="S50">
        <f t="shared" si="20"/>
        <v>1660.5389681225001</v>
      </c>
      <c r="T50">
        <f t="shared" si="21"/>
        <v>1744.3062181659914</v>
      </c>
      <c r="U50">
        <f t="shared" si="22"/>
        <v>18.976952491199441</v>
      </c>
      <c r="V50">
        <f t="shared" si="23"/>
        <v>1784.0215573709379</v>
      </c>
      <c r="W50">
        <f t="shared" si="24"/>
        <v>188.6261475391133</v>
      </c>
      <c r="Y50">
        <f t="shared" si="14"/>
        <v>0.35413968257534884</v>
      </c>
      <c r="Z50">
        <f t="shared" si="15"/>
        <v>0.58429447871748019</v>
      </c>
      <c r="AA50">
        <f t="shared" si="16"/>
        <v>1.6484756526206766E-3</v>
      </c>
      <c r="AB50">
        <f t="shared" si="17"/>
        <v>0.34556909878949588</v>
      </c>
      <c r="AC50">
        <f t="shared" si="18"/>
        <v>3.6537320720095308E-2</v>
      </c>
      <c r="AE50">
        <f t="shared" si="19"/>
        <v>-1.4976095831353093</v>
      </c>
      <c r="AF50">
        <f t="shared" si="6"/>
        <v>-0.77523243826664878</v>
      </c>
      <c r="AG50">
        <f t="shared" si="7"/>
        <v>-9.2446517055717763</v>
      </c>
      <c r="AH50">
        <f t="shared" si="8"/>
        <v>-1.5329538791693638</v>
      </c>
      <c r="AI50">
        <f t="shared" si="9"/>
        <v>-4.7744853446859628</v>
      </c>
    </row>
    <row r="51" spans="1:35" x14ac:dyDescent="0.25">
      <c r="A51">
        <v>42</v>
      </c>
      <c r="B51" t="s">
        <v>103</v>
      </c>
      <c r="C51" t="s">
        <v>104</v>
      </c>
      <c r="D51">
        <v>103</v>
      </c>
      <c r="E51">
        <v>4</v>
      </c>
      <c r="F51">
        <v>0</v>
      </c>
      <c r="G51">
        <v>55</v>
      </c>
      <c r="I51">
        <v>0</v>
      </c>
      <c r="J51">
        <v>0</v>
      </c>
      <c r="K51">
        <v>0</v>
      </c>
      <c r="L51">
        <v>0</v>
      </c>
      <c r="M51">
        <v>0</v>
      </c>
      <c r="O51">
        <f t="shared" si="10"/>
        <v>258.26770074045101</v>
      </c>
      <c r="P51">
        <f t="shared" si="11"/>
        <v>7.1590416906792855</v>
      </c>
      <c r="Q51">
        <f t="shared" si="12"/>
        <v>0</v>
      </c>
      <c r="R51">
        <f t="shared" si="13"/>
        <v>97.944413873915266</v>
      </c>
      <c r="S51">
        <f t="shared" si="20"/>
        <v>0</v>
      </c>
      <c r="T51">
        <f t="shared" si="21"/>
        <v>0</v>
      </c>
      <c r="U51">
        <f t="shared" si="22"/>
        <v>0</v>
      </c>
      <c r="V51">
        <f t="shared" si="23"/>
        <v>0</v>
      </c>
      <c r="W51">
        <f t="shared" si="24"/>
        <v>0</v>
      </c>
      <c r="Y51">
        <f t="shared" si="14"/>
        <v>0</v>
      </c>
      <c r="Z51">
        <f t="shared" si="15"/>
        <v>0</v>
      </c>
      <c r="AA51" t="e">
        <f t="shared" si="16"/>
        <v>#DIV/0!</v>
      </c>
      <c r="AB51">
        <f t="shared" si="17"/>
        <v>0</v>
      </c>
      <c r="AC51">
        <f t="shared" si="18"/>
        <v>0</v>
      </c>
      <c r="AE51" t="e">
        <f t="shared" si="19"/>
        <v>#NUM!</v>
      </c>
      <c r="AF51" t="e">
        <f t="shared" si="6"/>
        <v>#NUM!</v>
      </c>
      <c r="AG51" t="e">
        <f t="shared" si="7"/>
        <v>#DIV/0!</v>
      </c>
      <c r="AH51" t="e">
        <f t="shared" si="8"/>
        <v>#NUM!</v>
      </c>
      <c r="AI51" t="e">
        <f t="shared" si="9"/>
        <v>#NUM!</v>
      </c>
    </row>
    <row r="52" spans="1:35" x14ac:dyDescent="0.25">
      <c r="A52">
        <v>6513</v>
      </c>
      <c r="B52" t="s">
        <v>105</v>
      </c>
      <c r="C52" t="s">
        <v>106</v>
      </c>
      <c r="D52">
        <v>4628</v>
      </c>
      <c r="E52">
        <v>5016</v>
      </c>
      <c r="F52">
        <v>2014</v>
      </c>
      <c r="G52">
        <v>4530</v>
      </c>
      <c r="I52">
        <v>548</v>
      </c>
      <c r="J52">
        <v>1593</v>
      </c>
      <c r="K52">
        <v>2502</v>
      </c>
      <c r="L52">
        <v>2719</v>
      </c>
      <c r="M52">
        <v>712</v>
      </c>
      <c r="O52">
        <f t="shared" si="10"/>
        <v>11604.494359483566</v>
      </c>
      <c r="P52">
        <f t="shared" si="11"/>
        <v>8977.4382801118245</v>
      </c>
      <c r="Q52">
        <f t="shared" si="12"/>
        <v>4131.2905257241555</v>
      </c>
      <c r="R52">
        <f t="shared" si="13"/>
        <v>8067.0580881606575</v>
      </c>
      <c r="S52">
        <f t="shared" si="20"/>
        <v>1107.0259787483335</v>
      </c>
      <c r="T52">
        <f t="shared" si="21"/>
        <v>2676.955496665149</v>
      </c>
      <c r="U52">
        <f t="shared" si="22"/>
        <v>4748.0335132980999</v>
      </c>
      <c r="V52">
        <f t="shared" si="23"/>
        <v>7239.9322604351946</v>
      </c>
      <c r="W52">
        <f t="shared" si="24"/>
        <v>1083.0791697407151</v>
      </c>
      <c r="Y52">
        <f t="shared" si="14"/>
        <v>9.5396313226145543E-2</v>
      </c>
      <c r="Z52">
        <f t="shared" si="15"/>
        <v>0.29818701205616133</v>
      </c>
      <c r="AA52">
        <f t="shared" si="16"/>
        <v>1.1492857942896277</v>
      </c>
      <c r="AB52">
        <f t="shared" si="17"/>
        <v>0.89746871552352325</v>
      </c>
      <c r="AC52">
        <f t="shared" si="18"/>
        <v>0.1342594980604217</v>
      </c>
      <c r="AE52">
        <f t="shared" si="19"/>
        <v>-3.389922678188956</v>
      </c>
      <c r="AF52">
        <f t="shared" si="6"/>
        <v>-1.7457106744565949</v>
      </c>
      <c r="AG52">
        <f t="shared" si="7"/>
        <v>0.20073759931979571</v>
      </c>
      <c r="AH52">
        <f t="shared" si="8"/>
        <v>-0.15606644536193889</v>
      </c>
      <c r="AI52">
        <f t="shared" si="9"/>
        <v>-2.8969039409786403</v>
      </c>
    </row>
    <row r="53" spans="1:35" x14ac:dyDescent="0.25">
      <c r="A53">
        <v>153768</v>
      </c>
      <c r="B53" t="s">
        <v>107</v>
      </c>
      <c r="C53" t="s">
        <v>108</v>
      </c>
      <c r="D53">
        <v>6624</v>
      </c>
      <c r="E53">
        <v>14623</v>
      </c>
      <c r="F53">
        <v>6388</v>
      </c>
      <c r="G53">
        <v>10701</v>
      </c>
      <c r="I53">
        <v>3760</v>
      </c>
      <c r="J53">
        <v>3469</v>
      </c>
      <c r="K53">
        <v>6823</v>
      </c>
      <c r="L53">
        <v>7412</v>
      </c>
      <c r="M53">
        <v>1731</v>
      </c>
      <c r="O53">
        <f t="shared" si="10"/>
        <v>16609.371356356773</v>
      </c>
      <c r="P53">
        <f t="shared" si="11"/>
        <v>26171.666660700797</v>
      </c>
      <c r="Q53">
        <f t="shared" si="12"/>
        <v>13103.616622803329</v>
      </c>
      <c r="R53">
        <f t="shared" si="13"/>
        <v>19056.421324813949</v>
      </c>
      <c r="S53">
        <f t="shared" si="20"/>
        <v>7595.6527009009742</v>
      </c>
      <c r="T53">
        <f t="shared" si="21"/>
        <v>5829.4781029073456</v>
      </c>
      <c r="U53">
        <f t="shared" si="22"/>
        <v>12947.974684745377</v>
      </c>
      <c r="V53">
        <f t="shared" si="23"/>
        <v>19736.071318258793</v>
      </c>
      <c r="W53">
        <f t="shared" si="24"/>
        <v>2633.1601725016544</v>
      </c>
      <c r="Y53">
        <f t="shared" si="14"/>
        <v>0.4573112695197793</v>
      </c>
      <c r="Z53">
        <f t="shared" si="15"/>
        <v>0.22274004091840477</v>
      </c>
      <c r="AA53">
        <f t="shared" si="16"/>
        <v>0.98812221522208621</v>
      </c>
      <c r="AB53">
        <f t="shared" si="17"/>
        <v>1.0356651430958788</v>
      </c>
      <c r="AC53">
        <f t="shared" si="18"/>
        <v>0.13817705473760364</v>
      </c>
      <c r="AE53">
        <f t="shared" si="19"/>
        <v>-1.1287516229763186</v>
      </c>
      <c r="AF53">
        <f t="shared" si="6"/>
        <v>-2.1665671670181958</v>
      </c>
      <c r="AG53">
        <f t="shared" si="7"/>
        <v>-1.7238603289545532E-2</v>
      </c>
      <c r="AH53">
        <f t="shared" si="8"/>
        <v>5.0557618386196206E-2</v>
      </c>
      <c r="AI53">
        <f t="shared" si="9"/>
        <v>-2.85541002883277</v>
      </c>
    </row>
    <row r="54" spans="1:35" x14ac:dyDescent="0.25">
      <c r="A54">
        <v>163175</v>
      </c>
      <c r="B54" t="s">
        <v>109</v>
      </c>
      <c r="C54" t="s">
        <v>110</v>
      </c>
      <c r="D54">
        <v>8091</v>
      </c>
      <c r="E54">
        <v>16574</v>
      </c>
      <c r="F54">
        <v>11911</v>
      </c>
      <c r="G54">
        <v>10950</v>
      </c>
      <c r="I54">
        <v>6425</v>
      </c>
      <c r="J54">
        <v>41522</v>
      </c>
      <c r="K54">
        <v>1997</v>
      </c>
      <c r="L54">
        <v>9321</v>
      </c>
      <c r="M54">
        <v>1427</v>
      </c>
      <c r="O54">
        <f t="shared" si="10"/>
        <v>20287.805501854262</v>
      </c>
      <c r="P54">
        <f t="shared" si="11"/>
        <v>29663.48924532962</v>
      </c>
      <c r="Q54">
        <f t="shared" si="12"/>
        <v>24432.870631529498</v>
      </c>
      <c r="R54">
        <f t="shared" si="13"/>
        <v>19499.842398534038</v>
      </c>
      <c r="S54">
        <f t="shared" si="20"/>
        <v>12979.273564704457</v>
      </c>
      <c r="T54">
        <f t="shared" si="21"/>
        <v>69775.609624940553</v>
      </c>
      <c r="U54">
        <f t="shared" si="22"/>
        <v>3789.6974124925282</v>
      </c>
      <c r="V54">
        <f t="shared" si="23"/>
        <v>24819.201397394794</v>
      </c>
      <c r="W54">
        <f t="shared" si="24"/>
        <v>2170.7218753089896</v>
      </c>
      <c r="Y54">
        <f t="shared" si="14"/>
        <v>0.63975739335228643</v>
      </c>
      <c r="Z54">
        <f t="shared" si="15"/>
        <v>2.3522387756836936</v>
      </c>
      <c r="AA54">
        <f t="shared" si="16"/>
        <v>0.15510651489318236</v>
      </c>
      <c r="AB54">
        <f t="shared" si="17"/>
        <v>1.2727898456892481</v>
      </c>
      <c r="AC54">
        <f t="shared" si="18"/>
        <v>0.11131997023074301</v>
      </c>
      <c r="AE54">
        <f t="shared" si="19"/>
        <v>-0.64440318003014962</v>
      </c>
      <c r="AF54">
        <f t="shared" si="6"/>
        <v>1.2340345155356958</v>
      </c>
      <c r="AG54">
        <f t="shared" si="7"/>
        <v>-2.6886688101465528</v>
      </c>
      <c r="AH54">
        <f t="shared" si="8"/>
        <v>0.34799423101399751</v>
      </c>
      <c r="AI54">
        <f t="shared" si="9"/>
        <v>-3.167215666911575</v>
      </c>
    </row>
    <row r="55" spans="1:35" x14ac:dyDescent="0.25">
      <c r="A55">
        <v>6095</v>
      </c>
      <c r="B55" t="s">
        <v>111</v>
      </c>
      <c r="C55" t="s">
        <v>112</v>
      </c>
      <c r="D55">
        <v>761</v>
      </c>
      <c r="E55">
        <v>855</v>
      </c>
      <c r="F55">
        <v>2256</v>
      </c>
      <c r="G55">
        <v>1438</v>
      </c>
      <c r="I55">
        <v>45</v>
      </c>
      <c r="J55">
        <v>161</v>
      </c>
      <c r="K55">
        <v>43</v>
      </c>
      <c r="L55">
        <v>71</v>
      </c>
      <c r="M55">
        <v>104</v>
      </c>
      <c r="O55">
        <f t="shared" si="10"/>
        <v>1908.1720413930409</v>
      </c>
      <c r="P55">
        <f t="shared" si="11"/>
        <v>1530.2451613826972</v>
      </c>
      <c r="Q55">
        <f t="shared" si="12"/>
        <v>4627.7018004139491</v>
      </c>
      <c r="R55">
        <f t="shared" si="13"/>
        <v>2560.801220921639</v>
      </c>
      <c r="S55">
        <f t="shared" si="20"/>
        <v>90.90541796291059</v>
      </c>
      <c r="T55">
        <f t="shared" si="21"/>
        <v>270.55231322227809</v>
      </c>
      <c r="U55">
        <f t="shared" si="22"/>
        <v>81.600895712157595</v>
      </c>
      <c r="V55">
        <f t="shared" si="23"/>
        <v>189.05303070647253</v>
      </c>
      <c r="W55">
        <f t="shared" si="24"/>
        <v>158.20257535538536</v>
      </c>
      <c r="Y55">
        <f t="shared" si="14"/>
        <v>4.7640053407629876E-2</v>
      </c>
      <c r="Z55">
        <f t="shared" si="15"/>
        <v>0.17680324698939923</v>
      </c>
      <c r="AA55">
        <f t="shared" si="16"/>
        <v>1.7633136107615743E-2</v>
      </c>
      <c r="AB55">
        <f t="shared" si="17"/>
        <v>7.3825734368570733E-2</v>
      </c>
      <c r="AC55">
        <f t="shared" si="18"/>
        <v>6.1778545739074528E-2</v>
      </c>
      <c r="AE55">
        <f t="shared" si="19"/>
        <v>-4.3916811592158638</v>
      </c>
      <c r="AF55">
        <f t="shared" si="6"/>
        <v>-2.4997833248385088</v>
      </c>
      <c r="AG55">
        <f t="shared" si="7"/>
        <v>-5.825567104535935</v>
      </c>
      <c r="AH55">
        <f t="shared" si="8"/>
        <v>-3.7597323873877171</v>
      </c>
      <c r="AI55">
        <f t="shared" si="9"/>
        <v>-4.0167502793096457</v>
      </c>
    </row>
    <row r="56" spans="1:35" x14ac:dyDescent="0.25">
      <c r="A56">
        <v>80727</v>
      </c>
      <c r="B56" t="s">
        <v>113</v>
      </c>
      <c r="C56" t="s">
        <v>114</v>
      </c>
      <c r="D56">
        <v>2774</v>
      </c>
      <c r="E56">
        <v>2269</v>
      </c>
      <c r="F56">
        <v>1108</v>
      </c>
      <c r="G56">
        <v>3445</v>
      </c>
      <c r="I56">
        <v>298</v>
      </c>
      <c r="J56">
        <v>5078</v>
      </c>
      <c r="K56">
        <v>92</v>
      </c>
      <c r="L56">
        <v>744</v>
      </c>
      <c r="M56">
        <v>49</v>
      </c>
      <c r="O56">
        <f t="shared" si="10"/>
        <v>6955.6757461554471</v>
      </c>
      <c r="P56">
        <f t="shared" si="11"/>
        <v>4060.9663990378249</v>
      </c>
      <c r="Q56">
        <f t="shared" si="12"/>
        <v>2272.8251750260001</v>
      </c>
      <c r="R56">
        <f t="shared" si="13"/>
        <v>6134.8819235570563</v>
      </c>
      <c r="S56">
        <f t="shared" si="20"/>
        <v>601.99587895438572</v>
      </c>
      <c r="T56">
        <f t="shared" si="21"/>
        <v>8533.3207859796767</v>
      </c>
      <c r="U56">
        <f t="shared" si="22"/>
        <v>174.58796291903485</v>
      </c>
      <c r="V56">
        <f t="shared" si="23"/>
        <v>1981.0627443044445</v>
      </c>
      <c r="W56">
        <f t="shared" si="24"/>
        <v>74.537751850133489</v>
      </c>
      <c r="Y56">
        <f t="shared" si="14"/>
        <v>8.6547432761960169E-2</v>
      </c>
      <c r="Z56">
        <f t="shared" si="15"/>
        <v>2.1013029775379324</v>
      </c>
      <c r="AA56">
        <f t="shared" si="16"/>
        <v>7.6815394706738774E-2</v>
      </c>
      <c r="AB56">
        <f t="shared" si="17"/>
        <v>0.32291782775760541</v>
      </c>
      <c r="AC56">
        <f t="shared" si="18"/>
        <v>1.2149826643593471E-2</v>
      </c>
      <c r="AE56">
        <f t="shared" si="19"/>
        <v>-3.5303651639034341</v>
      </c>
      <c r="AF56">
        <f t="shared" si="6"/>
        <v>1.0712841927953025</v>
      </c>
      <c r="AG56">
        <f t="shared" si="7"/>
        <v>-3.7024607168314154</v>
      </c>
      <c r="AH56">
        <f t="shared" si="8"/>
        <v>-1.6307610029367239</v>
      </c>
      <c r="AI56">
        <f t="shared" si="9"/>
        <v>-6.362920460487886</v>
      </c>
    </row>
    <row r="57" spans="1:35" x14ac:dyDescent="0.25">
      <c r="A57">
        <v>10397</v>
      </c>
      <c r="B57" t="s">
        <v>115</v>
      </c>
      <c r="C57" t="s">
        <v>116</v>
      </c>
      <c r="D57">
        <v>2274</v>
      </c>
      <c r="E57">
        <v>2579</v>
      </c>
      <c r="F57">
        <v>5421</v>
      </c>
      <c r="G57">
        <v>2636</v>
      </c>
      <c r="I57">
        <v>7372</v>
      </c>
      <c r="J57">
        <v>1354</v>
      </c>
      <c r="K57">
        <v>13</v>
      </c>
      <c r="L57">
        <v>6688</v>
      </c>
      <c r="M57">
        <v>493</v>
      </c>
      <c r="O57">
        <f t="shared" si="10"/>
        <v>5701.9490435318985</v>
      </c>
      <c r="P57">
        <f t="shared" si="11"/>
        <v>4615.7921300654698</v>
      </c>
      <c r="Q57">
        <f t="shared" si="12"/>
        <v>11120.0228103032</v>
      </c>
      <c r="R57">
        <f t="shared" si="13"/>
        <v>4694.2086358480119</v>
      </c>
      <c r="S57">
        <f t="shared" si="20"/>
        <v>14892.32758272393</v>
      </c>
      <c r="T57">
        <f t="shared" si="21"/>
        <v>2275.3281497078542</v>
      </c>
      <c r="U57">
        <f t="shared" si="22"/>
        <v>24.670038238559272</v>
      </c>
      <c r="V57">
        <f t="shared" si="23"/>
        <v>17808.262948801243</v>
      </c>
      <c r="W57">
        <f t="shared" si="24"/>
        <v>749.9410543288941</v>
      </c>
      <c r="Y57">
        <f t="shared" si="14"/>
        <v>2.6117959787131544</v>
      </c>
      <c r="Z57">
        <f t="shared" si="15"/>
        <v>0.49294424133341147</v>
      </c>
      <c r="AA57">
        <f t="shared" si="16"/>
        <v>2.2185240677475384E-3</v>
      </c>
      <c r="AB57">
        <f t="shared" si="17"/>
        <v>3.7936666923591411</v>
      </c>
      <c r="AC57">
        <f t="shared" si="18"/>
        <v>0.15975878204514801</v>
      </c>
      <c r="AE57">
        <f t="shared" si="19"/>
        <v>1.3850422046964723</v>
      </c>
      <c r="AF57">
        <f t="shared" si="6"/>
        <v>-1.0205036273940831</v>
      </c>
      <c r="AG57">
        <f t="shared" si="7"/>
        <v>-8.8161840802839038</v>
      </c>
      <c r="AH57">
        <f t="shared" si="8"/>
        <v>1.9235929306197295</v>
      </c>
      <c r="AI57">
        <f t="shared" si="9"/>
        <v>-2.6460328556415806</v>
      </c>
    </row>
    <row r="58" spans="1:35" x14ac:dyDescent="0.25">
      <c r="A58">
        <v>11247</v>
      </c>
      <c r="B58" t="s">
        <v>117</v>
      </c>
      <c r="C58" t="s">
        <v>118</v>
      </c>
      <c r="D58">
        <v>10846</v>
      </c>
      <c r="E58">
        <v>8731</v>
      </c>
      <c r="F58">
        <v>7653</v>
      </c>
      <c r="G58">
        <v>8320</v>
      </c>
      <c r="I58">
        <v>4709</v>
      </c>
      <c r="J58">
        <v>13612</v>
      </c>
      <c r="K58">
        <v>11779</v>
      </c>
      <c r="L58">
        <v>3122</v>
      </c>
      <c r="M58">
        <v>1001</v>
      </c>
      <c r="O58">
        <f t="shared" si="10"/>
        <v>27195.839633310017</v>
      </c>
      <c r="P58">
        <f t="shared" si="11"/>
        <v>15626.39825033021</v>
      </c>
      <c r="Q58">
        <f t="shared" si="12"/>
        <v>15698.49374049998</v>
      </c>
      <c r="R58">
        <f t="shared" si="13"/>
        <v>14816.318607835909</v>
      </c>
      <c r="S58">
        <f t="shared" si="20"/>
        <v>9512.7469597187992</v>
      </c>
      <c r="T58">
        <f t="shared" si="21"/>
        <v>22874.273835910863</v>
      </c>
      <c r="U58">
        <f t="shared" si="22"/>
        <v>22352.952339383821</v>
      </c>
      <c r="V58">
        <f t="shared" si="23"/>
        <v>8313.0079136001023</v>
      </c>
      <c r="W58">
        <f t="shared" si="24"/>
        <v>1522.6997877955841</v>
      </c>
      <c r="Y58">
        <f t="shared" si="14"/>
        <v>0.34978684563455775</v>
      </c>
      <c r="Z58">
        <f t="shared" si="15"/>
        <v>1.4638225309167128</v>
      </c>
      <c r="AA58">
        <f t="shared" si="16"/>
        <v>1.4238915343652521</v>
      </c>
      <c r="AB58">
        <f t="shared" si="17"/>
        <v>0.56107108207052192</v>
      </c>
      <c r="AC58">
        <f t="shared" si="18"/>
        <v>0.10277180371852113</v>
      </c>
      <c r="AE58">
        <f t="shared" si="19"/>
        <v>-1.5154520597576744</v>
      </c>
      <c r="AF58">
        <f t="shared" si="6"/>
        <v>0.54974065656861315</v>
      </c>
      <c r="AG58">
        <f t="shared" si="7"/>
        <v>0.50983925248880191</v>
      </c>
      <c r="AH58">
        <f t="shared" si="8"/>
        <v>-0.83374453750364708</v>
      </c>
      <c r="AI58">
        <f t="shared" si="9"/>
        <v>-3.2824835912039014</v>
      </c>
    </row>
    <row r="59" spans="1:35" x14ac:dyDescent="0.25">
      <c r="A59">
        <v>3964</v>
      </c>
      <c r="B59" t="s">
        <v>119</v>
      </c>
      <c r="C59" t="s">
        <v>120</v>
      </c>
      <c r="D59">
        <v>1165</v>
      </c>
      <c r="E59">
        <v>2585</v>
      </c>
      <c r="F59">
        <v>2662</v>
      </c>
      <c r="G59">
        <v>3293</v>
      </c>
      <c r="I59">
        <v>1739</v>
      </c>
      <c r="J59">
        <v>2789</v>
      </c>
      <c r="K59">
        <v>105</v>
      </c>
      <c r="L59">
        <v>1661</v>
      </c>
      <c r="M59">
        <v>1016</v>
      </c>
      <c r="O59">
        <f t="shared" si="10"/>
        <v>2921.1832171128681</v>
      </c>
      <c r="P59">
        <f t="shared" si="11"/>
        <v>4626.5306926014882</v>
      </c>
      <c r="Q59">
        <f t="shared" si="12"/>
        <v>5460.5240215877366</v>
      </c>
      <c r="R59">
        <f t="shared" si="13"/>
        <v>5864.199179760054</v>
      </c>
      <c r="S59">
        <f t="shared" si="20"/>
        <v>3512.9893741667006</v>
      </c>
      <c r="T59">
        <f t="shared" si="21"/>
        <v>4686.7726806020719</v>
      </c>
      <c r="U59">
        <f t="shared" si="22"/>
        <v>199.25800115759412</v>
      </c>
      <c r="V59">
        <f t="shared" si="23"/>
        <v>4422.7758310345189</v>
      </c>
      <c r="W59">
        <f t="shared" si="24"/>
        <v>1545.5174669333801</v>
      </c>
      <c r="Y59">
        <f t="shared" si="14"/>
        <v>1.2025912491852326</v>
      </c>
      <c r="Z59">
        <f t="shared" si="15"/>
        <v>1.0130209852702197</v>
      </c>
      <c r="AA59">
        <f t="shared" si="16"/>
        <v>3.6490637230024783E-2</v>
      </c>
      <c r="AB59">
        <f t="shared" si="17"/>
        <v>0.75419945596313909</v>
      </c>
      <c r="AC59">
        <f t="shared" si="18"/>
        <v>0.2635513255190316</v>
      </c>
      <c r="AE59">
        <f t="shared" si="19"/>
        <v>0.26614636572295175</v>
      </c>
      <c r="AF59">
        <f t="shared" si="6"/>
        <v>1.8664060646149335E-2</v>
      </c>
      <c r="AG59">
        <f t="shared" si="7"/>
        <v>-4.7763298450850087</v>
      </c>
      <c r="AH59">
        <f t="shared" si="8"/>
        <v>-0.40698198508607286</v>
      </c>
      <c r="AI59">
        <f t="shared" si="9"/>
        <v>-1.9238441468346221</v>
      </c>
    </row>
    <row r="60" spans="1:35" x14ac:dyDescent="0.25">
      <c r="A60">
        <v>26136</v>
      </c>
      <c r="B60" t="s">
        <v>121</v>
      </c>
      <c r="C60" t="s">
        <v>122</v>
      </c>
      <c r="D60">
        <v>1167</v>
      </c>
      <c r="E60">
        <v>1198</v>
      </c>
      <c r="F60">
        <v>837</v>
      </c>
      <c r="G60">
        <v>886</v>
      </c>
      <c r="I60">
        <v>38</v>
      </c>
      <c r="J60">
        <v>589</v>
      </c>
      <c r="K60">
        <v>0</v>
      </c>
      <c r="L60">
        <v>417</v>
      </c>
      <c r="M60">
        <v>70</v>
      </c>
      <c r="O60">
        <f t="shared" si="10"/>
        <v>2926.1981239233623</v>
      </c>
      <c r="P60">
        <f t="shared" si="11"/>
        <v>2144.132986358446</v>
      </c>
      <c r="Q60">
        <f t="shared" si="12"/>
        <v>1716.9265988237923</v>
      </c>
      <c r="R60">
        <f t="shared" si="13"/>
        <v>1577.7954671325258</v>
      </c>
      <c r="S60">
        <f t="shared" si="20"/>
        <v>76.764575168680054</v>
      </c>
      <c r="T60">
        <f t="shared" si="21"/>
        <v>989.78454961442094</v>
      </c>
      <c r="U60">
        <f t="shared" si="22"/>
        <v>0</v>
      </c>
      <c r="V60">
        <f t="shared" si="23"/>
        <v>1110.353715557733</v>
      </c>
      <c r="W60">
        <f t="shared" si="24"/>
        <v>106.48250264304784</v>
      </c>
      <c r="Y60">
        <f t="shared" si="14"/>
        <v>2.623355354549825E-2</v>
      </c>
      <c r="Z60">
        <f t="shared" si="15"/>
        <v>0.4616246081337762</v>
      </c>
      <c r="AA60">
        <f t="shared" si="16"/>
        <v>0</v>
      </c>
      <c r="AB60">
        <f t="shared" si="17"/>
        <v>0.70373742268107919</v>
      </c>
      <c r="AC60">
        <f t="shared" si="18"/>
        <v>6.7488153478199794E-2</v>
      </c>
      <c r="AE60">
        <f t="shared" si="19"/>
        <v>-5.2524429443057556</v>
      </c>
      <c r="AF60">
        <f t="shared" si="6"/>
        <v>-1.1152079621381907</v>
      </c>
      <c r="AG60" t="e">
        <f t="shared" si="7"/>
        <v>#NUM!</v>
      </c>
      <c r="AH60">
        <f t="shared" si="8"/>
        <v>-0.50689086156345597</v>
      </c>
      <c r="AI60">
        <f t="shared" si="9"/>
        <v>-3.8892219086214923</v>
      </c>
    </row>
    <row r="61" spans="1:35" x14ac:dyDescent="0.25">
      <c r="A61">
        <v>51129</v>
      </c>
      <c r="B61" t="s">
        <v>123</v>
      </c>
      <c r="C61" t="s">
        <v>124</v>
      </c>
      <c r="D61">
        <v>7507</v>
      </c>
      <c r="E61">
        <v>7637</v>
      </c>
      <c r="F61">
        <v>5830</v>
      </c>
      <c r="G61">
        <v>8818</v>
      </c>
      <c r="I61">
        <v>2381</v>
      </c>
      <c r="J61">
        <v>8908</v>
      </c>
      <c r="K61">
        <v>130</v>
      </c>
      <c r="L61">
        <v>3075</v>
      </c>
      <c r="M61">
        <v>3716</v>
      </c>
      <c r="O61">
        <f t="shared" si="10"/>
        <v>18823.452713189959</v>
      </c>
      <c r="P61">
        <f t="shared" si="11"/>
        <v>13668.400347929426</v>
      </c>
      <c r="Q61">
        <f t="shared" si="12"/>
        <v>11958.998890254134</v>
      </c>
      <c r="R61">
        <f t="shared" si="13"/>
        <v>15703.160755276087</v>
      </c>
      <c r="S61">
        <f t="shared" si="20"/>
        <v>4809.9066704375582</v>
      </c>
      <c r="T61">
        <f t="shared" si="21"/>
        <v>14969.441032199087</v>
      </c>
      <c r="U61">
        <f t="shared" si="22"/>
        <v>246.70038238559272</v>
      </c>
      <c r="V61">
        <f t="shared" si="23"/>
        <v>8187.8601327099013</v>
      </c>
      <c r="W61">
        <f t="shared" si="24"/>
        <v>5652.6997117366536</v>
      </c>
      <c r="Y61">
        <f t="shared" si="14"/>
        <v>0.25552733304167746</v>
      </c>
      <c r="Z61">
        <f t="shared" si="15"/>
        <v>1.0951860240519478</v>
      </c>
      <c r="AA61">
        <f t="shared" si="16"/>
        <v>2.0628849007306015E-2</v>
      </c>
      <c r="AB61">
        <f t="shared" si="17"/>
        <v>0.52141478141328146</v>
      </c>
      <c r="AC61">
        <f t="shared" si="18"/>
        <v>0.35997209732680152</v>
      </c>
      <c r="AE61">
        <f t="shared" si="19"/>
        <v>-1.9684504744306359</v>
      </c>
      <c r="AF61">
        <f t="shared" si="6"/>
        <v>0.13117594122671264</v>
      </c>
      <c r="AG61">
        <f t="shared" si="7"/>
        <v>-5.5991928618986435</v>
      </c>
      <c r="AH61">
        <f t="shared" si="8"/>
        <v>-0.93949661295488474</v>
      </c>
      <c r="AI61">
        <f t="shared" si="9"/>
        <v>-1.4740430122445352</v>
      </c>
    </row>
    <row r="62" spans="1:35" x14ac:dyDescent="0.25">
      <c r="A62">
        <v>27010</v>
      </c>
      <c r="B62" t="s">
        <v>125</v>
      </c>
      <c r="C62" t="s">
        <v>126</v>
      </c>
      <c r="D62">
        <v>9330</v>
      </c>
      <c r="E62">
        <v>6309</v>
      </c>
      <c r="F62">
        <v>5740</v>
      </c>
      <c r="G62">
        <v>8782</v>
      </c>
      <c r="I62">
        <v>4071</v>
      </c>
      <c r="J62">
        <v>11387</v>
      </c>
      <c r="K62">
        <v>2774</v>
      </c>
      <c r="L62">
        <v>6028</v>
      </c>
      <c r="M62">
        <v>6525</v>
      </c>
      <c r="O62">
        <f t="shared" si="10"/>
        <v>23394.540270955415</v>
      </c>
      <c r="P62">
        <f t="shared" si="11"/>
        <v>11291.598506623903</v>
      </c>
      <c r="Q62">
        <f t="shared" si="12"/>
        <v>11774.383126939747</v>
      </c>
      <c r="R62">
        <f t="shared" si="13"/>
        <v>15639.051684376796</v>
      </c>
      <c r="S62">
        <f t="shared" si="20"/>
        <v>8223.9101450446451</v>
      </c>
      <c r="T62">
        <f t="shared" si="21"/>
        <v>19135.274476161991</v>
      </c>
      <c r="U62">
        <f t="shared" si="22"/>
        <v>5264.2066210587245</v>
      </c>
      <c r="V62">
        <f t="shared" si="23"/>
        <v>16050.868578853751</v>
      </c>
      <c r="W62">
        <f t="shared" si="24"/>
        <v>9925.6904249412455</v>
      </c>
      <c r="Y62">
        <f t="shared" si="14"/>
        <v>0.35153117136713824</v>
      </c>
      <c r="Z62">
        <f t="shared" si="15"/>
        <v>1.6946470833989371</v>
      </c>
      <c r="AA62">
        <f t="shared" si="16"/>
        <v>0.44708980201385146</v>
      </c>
      <c r="AB62">
        <f t="shared" si="17"/>
        <v>1.0263326001338275</v>
      </c>
      <c r="AC62">
        <f t="shared" si="18"/>
        <v>0.63467342043871355</v>
      </c>
      <c r="AE62">
        <f t="shared" si="19"/>
        <v>-1.508275471641104</v>
      </c>
      <c r="AF62">
        <f t="shared" si="6"/>
        <v>0.76098485799712046</v>
      </c>
      <c r="AG62">
        <f t="shared" si="7"/>
        <v>-1.1613634560786867</v>
      </c>
      <c r="AH62">
        <f t="shared" si="8"/>
        <v>3.74983360181812E-2</v>
      </c>
      <c r="AI62">
        <f t="shared" si="9"/>
        <v>-0.65591366979337251</v>
      </c>
    </row>
    <row r="63" spans="1:35" x14ac:dyDescent="0.25">
      <c r="A63">
        <v>665</v>
      </c>
      <c r="B63" t="s">
        <v>127</v>
      </c>
      <c r="C63" t="s">
        <v>128</v>
      </c>
      <c r="D63">
        <v>6529</v>
      </c>
      <c r="E63">
        <v>6256</v>
      </c>
      <c r="F63">
        <v>8104</v>
      </c>
      <c r="G63">
        <v>9733</v>
      </c>
      <c r="I63">
        <v>3009</v>
      </c>
      <c r="J63">
        <v>10450</v>
      </c>
      <c r="K63">
        <v>57</v>
      </c>
      <c r="L63">
        <v>6962</v>
      </c>
      <c r="M63">
        <v>2667</v>
      </c>
      <c r="O63">
        <f t="shared" si="10"/>
        <v>16371.163282858297</v>
      </c>
      <c r="P63">
        <f t="shared" si="11"/>
        <v>11196.741204222402</v>
      </c>
      <c r="Q63">
        <f t="shared" si="12"/>
        <v>16623.623843330959</v>
      </c>
      <c r="R63">
        <f t="shared" si="13"/>
        <v>17332.599640633041</v>
      </c>
      <c r="S63">
        <f t="shared" si="20"/>
        <v>6078.5422811199551</v>
      </c>
      <c r="T63">
        <f t="shared" si="21"/>
        <v>17560.693622191338</v>
      </c>
      <c r="U63">
        <f t="shared" si="22"/>
        <v>108.1686291998368</v>
      </c>
      <c r="V63">
        <f t="shared" si="23"/>
        <v>18537.847884203686</v>
      </c>
      <c r="W63">
        <f t="shared" si="24"/>
        <v>4056.9833507001226</v>
      </c>
      <c r="Y63">
        <f t="shared" si="14"/>
        <v>0.37129568474126673</v>
      </c>
      <c r="Z63">
        <f t="shared" si="15"/>
        <v>1.5683754140507442</v>
      </c>
      <c r="AA63">
        <f t="shared" si="16"/>
        <v>6.5069223304900356E-3</v>
      </c>
      <c r="AB63">
        <f t="shared" si="17"/>
        <v>1.069536495884043</v>
      </c>
      <c r="AC63">
        <f t="shared" si="18"/>
        <v>0.23406663944335754</v>
      </c>
      <c r="AE63">
        <f t="shared" si="19"/>
        <v>-1.4293595468332818</v>
      </c>
      <c r="AF63">
        <f t="shared" si="6"/>
        <v>0.64927093136838931</v>
      </c>
      <c r="AG63">
        <f t="shared" si="7"/>
        <v>-7.2638089514756361</v>
      </c>
      <c r="AH63">
        <f t="shared" si="8"/>
        <v>9.6985712547445105E-2</v>
      </c>
      <c r="AI63">
        <f t="shared" si="9"/>
        <v>-2.0950087671836504</v>
      </c>
    </row>
    <row r="64" spans="1:35" x14ac:dyDescent="0.25">
      <c r="A64">
        <v>5768</v>
      </c>
      <c r="B64" t="s">
        <v>129</v>
      </c>
      <c r="C64" t="s">
        <v>130</v>
      </c>
      <c r="D64">
        <v>1438</v>
      </c>
      <c r="E64">
        <v>1394</v>
      </c>
      <c r="F64">
        <v>1144</v>
      </c>
      <c r="G64">
        <v>1091</v>
      </c>
      <c r="I64">
        <v>1</v>
      </c>
      <c r="J64">
        <v>147</v>
      </c>
      <c r="K64">
        <v>2</v>
      </c>
      <c r="L64">
        <v>39</v>
      </c>
      <c r="M64">
        <v>0</v>
      </c>
      <c r="O64">
        <f t="shared" si="10"/>
        <v>3605.7179967453258</v>
      </c>
      <c r="P64">
        <f t="shared" si="11"/>
        <v>2494.9260292017311</v>
      </c>
      <c r="Q64">
        <f t="shared" si="12"/>
        <v>2346.6714803517543</v>
      </c>
      <c r="R64">
        <f t="shared" si="13"/>
        <v>1942.8610097534827</v>
      </c>
      <c r="S64">
        <f t="shared" si="20"/>
        <v>2.020120399175791</v>
      </c>
      <c r="T64">
        <f t="shared" si="21"/>
        <v>247.02602511599301</v>
      </c>
      <c r="U64">
        <f t="shared" si="22"/>
        <v>3.7953904982398878</v>
      </c>
      <c r="V64">
        <f t="shared" si="23"/>
        <v>103.84603095144266</v>
      </c>
      <c r="W64">
        <f t="shared" si="24"/>
        <v>0</v>
      </c>
      <c r="Y64">
        <f t="shared" si="14"/>
        <v>5.6025468464234796E-4</v>
      </c>
      <c r="Z64">
        <f t="shared" si="15"/>
        <v>9.9011362350903326E-2</v>
      </c>
      <c r="AA64">
        <f t="shared" si="16"/>
        <v>1.6173505878509156E-3</v>
      </c>
      <c r="AB64">
        <f t="shared" si="17"/>
        <v>5.3450056607301531E-2</v>
      </c>
      <c r="AC64">
        <f t="shared" si="18"/>
        <v>0</v>
      </c>
      <c r="AE64">
        <f t="shared" si="19"/>
        <v>-10.801629572481291</v>
      </c>
      <c r="AF64">
        <f t="shared" si="6"/>
        <v>-3.3362620942119245</v>
      </c>
      <c r="AG64">
        <f t="shared" si="7"/>
        <v>-9.2721518436176282</v>
      </c>
      <c r="AH64">
        <f t="shared" si="8"/>
        <v>-4.2256647139144601</v>
      </c>
      <c r="AI64" t="e">
        <f t="shared" si="9"/>
        <v>#NUM!</v>
      </c>
    </row>
    <row r="65" spans="1:35" x14ac:dyDescent="0.25">
      <c r="A65">
        <v>79873</v>
      </c>
      <c r="B65" t="s">
        <v>131</v>
      </c>
      <c r="C65" t="s">
        <v>132</v>
      </c>
      <c r="D65">
        <v>7049</v>
      </c>
      <c r="E65">
        <v>11332</v>
      </c>
      <c r="F65">
        <v>10275</v>
      </c>
      <c r="G65">
        <v>12381</v>
      </c>
      <c r="I65">
        <v>2346</v>
      </c>
      <c r="J65">
        <v>710</v>
      </c>
      <c r="K65">
        <v>103</v>
      </c>
      <c r="L65">
        <v>4558</v>
      </c>
      <c r="M65">
        <v>738</v>
      </c>
      <c r="O65">
        <f t="shared" si="10"/>
        <v>17675.039053586788</v>
      </c>
      <c r="P65">
        <f t="shared" si="11"/>
        <v>20281.565109694417</v>
      </c>
      <c r="Q65">
        <f t="shared" si="12"/>
        <v>21076.966311725766</v>
      </c>
      <c r="R65">
        <f t="shared" si="13"/>
        <v>22048.177966780815</v>
      </c>
      <c r="S65">
        <f t="shared" si="20"/>
        <v>4739.2024564664061</v>
      </c>
      <c r="T65">
        <f t="shared" si="21"/>
        <v>1193.1188968187419</v>
      </c>
      <c r="U65">
        <f t="shared" si="22"/>
        <v>195.46261065935423</v>
      </c>
      <c r="V65">
        <f t="shared" si="23"/>
        <v>12136.672027607066</v>
      </c>
      <c r="W65">
        <f t="shared" si="24"/>
        <v>1122.6298135795614</v>
      </c>
      <c r="Y65">
        <f t="shared" si="14"/>
        <v>0.26812967383541264</v>
      </c>
      <c r="Z65">
        <f t="shared" si="15"/>
        <v>5.8827752708711871E-2</v>
      </c>
      <c r="AA65">
        <f t="shared" si="16"/>
        <v>9.2737544753113896E-3</v>
      </c>
      <c r="AB65">
        <f t="shared" si="17"/>
        <v>0.55046145064199625</v>
      </c>
      <c r="AC65">
        <f t="shared" si="18"/>
        <v>5.0917124093926798E-2</v>
      </c>
      <c r="AE65">
        <f t="shared" si="19"/>
        <v>-1.8989972040778733</v>
      </c>
      <c r="AF65">
        <f t="shared" si="6"/>
        <v>-4.0873592651659196</v>
      </c>
      <c r="AG65">
        <f t="shared" si="7"/>
        <v>-6.7526307531124292</v>
      </c>
      <c r="AH65">
        <f t="shared" si="8"/>
        <v>-0.8612865609159952</v>
      </c>
      <c r="AI65">
        <f t="shared" si="9"/>
        <v>-4.2957052546792349</v>
      </c>
    </row>
    <row r="66" spans="1:35" x14ac:dyDescent="0.25">
      <c r="A66">
        <v>51299</v>
      </c>
      <c r="B66" t="s">
        <v>133</v>
      </c>
      <c r="C66" t="s">
        <v>134</v>
      </c>
      <c r="D66">
        <v>4082</v>
      </c>
      <c r="E66">
        <v>6940</v>
      </c>
      <c r="F66">
        <v>10131</v>
      </c>
      <c r="G66">
        <v>6793</v>
      </c>
      <c r="I66">
        <v>10442</v>
      </c>
      <c r="J66">
        <v>10389</v>
      </c>
      <c r="K66">
        <v>267</v>
      </c>
      <c r="L66">
        <v>3985</v>
      </c>
      <c r="M66">
        <v>1119</v>
      </c>
      <c r="O66">
        <f t="shared" si="10"/>
        <v>10235.42480021865</v>
      </c>
      <c r="P66">
        <f t="shared" si="11"/>
        <v>12420.93733332856</v>
      </c>
      <c r="Q66">
        <f t="shared" si="12"/>
        <v>20781.581090422747</v>
      </c>
      <c r="R66">
        <f t="shared" si="13"/>
        <v>12097.025517191025</v>
      </c>
      <c r="S66">
        <f t="shared" si="20"/>
        <v>21094.097208193609</v>
      </c>
      <c r="T66">
        <f t="shared" si="21"/>
        <v>17458.186224013956</v>
      </c>
      <c r="U66">
        <f t="shared" si="22"/>
        <v>506.68463151502505</v>
      </c>
      <c r="V66">
        <f t="shared" si="23"/>
        <v>10610.934188243564</v>
      </c>
      <c r="W66">
        <f t="shared" si="24"/>
        <v>1702.1988636795791</v>
      </c>
      <c r="Y66">
        <f t="shared" si="14"/>
        <v>2.0608912302050224</v>
      </c>
      <c r="Z66">
        <f t="shared" si="15"/>
        <v>1.4055449887158811</v>
      </c>
      <c r="AA66">
        <f t="shared" si="16"/>
        <v>2.4381428405778623E-2</v>
      </c>
      <c r="AB66">
        <f t="shared" si="17"/>
        <v>0.8771523357675336</v>
      </c>
      <c r="AC66">
        <f t="shared" si="18"/>
        <v>0.14071218261551921</v>
      </c>
      <c r="AE66">
        <f t="shared" si="19"/>
        <v>1.0432683642732159</v>
      </c>
      <c r="AF66">
        <f t="shared" si="6"/>
        <v>0.49112963227289574</v>
      </c>
      <c r="AG66">
        <f t="shared" si="7"/>
        <v>-5.3580735398803183</v>
      </c>
      <c r="AH66">
        <f t="shared" si="8"/>
        <v>-0.18910067642363074</v>
      </c>
      <c r="AI66">
        <f t="shared" si="9"/>
        <v>-2.8291808548834099</v>
      </c>
    </row>
    <row r="67" spans="1:35" x14ac:dyDescent="0.25">
      <c r="A67">
        <v>56901</v>
      </c>
      <c r="B67" t="s">
        <v>135</v>
      </c>
      <c r="C67" t="s">
        <v>136</v>
      </c>
      <c r="D67">
        <v>11342</v>
      </c>
      <c r="E67">
        <v>8879</v>
      </c>
      <c r="F67">
        <v>13088</v>
      </c>
      <c r="G67">
        <v>12067</v>
      </c>
      <c r="I67">
        <v>6128</v>
      </c>
      <c r="J67">
        <v>5538</v>
      </c>
      <c r="K67">
        <v>446</v>
      </c>
      <c r="L67">
        <v>5286</v>
      </c>
      <c r="M67">
        <v>1127</v>
      </c>
      <c r="O67">
        <f t="shared" si="10"/>
        <v>28439.536522312577</v>
      </c>
      <c r="P67">
        <f t="shared" si="11"/>
        <v>15891.282792885344</v>
      </c>
      <c r="Q67">
        <f t="shared" si="12"/>
        <v>26847.234558429864</v>
      </c>
      <c r="R67">
        <f t="shared" si="13"/>
        <v>21489.004403937008</v>
      </c>
      <c r="S67">
        <f t="shared" ref="S67:S88" si="25">I67*(1000000/I$90)</f>
        <v>12379.297806149247</v>
      </c>
      <c r="T67">
        <f t="shared" ref="T67:T88" si="26">J67*(1000000/J$90)</f>
        <v>9306.3273951861865</v>
      </c>
      <c r="U67">
        <f t="shared" ref="U67:U88" si="27">K67*(1000000/K$90)</f>
        <v>846.37208110749498</v>
      </c>
      <c r="V67">
        <f t="shared" ref="V67:V88" si="28">L67*(1000000/L$90)</f>
        <v>14075.131272033997</v>
      </c>
      <c r="W67">
        <f t="shared" ref="W67:W88" si="29">M67*(1000000/M$90)</f>
        <v>1714.3682925530702</v>
      </c>
      <c r="Y67">
        <f t="shared" si="14"/>
        <v>0.43528479433681772</v>
      </c>
      <c r="Z67">
        <f t="shared" si="15"/>
        <v>0.58562467967360732</v>
      </c>
      <c r="AA67">
        <f t="shared" si="16"/>
        <v>3.1525484655243179E-2</v>
      </c>
      <c r="AB67">
        <f t="shared" si="17"/>
        <v>0.65499224661405386</v>
      </c>
      <c r="AC67">
        <f t="shared" si="18"/>
        <v>7.9778860868909326E-2</v>
      </c>
      <c r="AE67">
        <f t="shared" si="19"/>
        <v>-1.1999684710813823</v>
      </c>
      <c r="AF67">
        <f t="shared" ref="AF67:AF88" si="30">LOG(Z67,2)</f>
        <v>-0.7719517412441177</v>
      </c>
      <c r="AG67">
        <f t="shared" ref="AG67:AG88" si="31">LOG(AA67,2)</f>
        <v>-4.9873376398606837</v>
      </c>
      <c r="AH67">
        <f t="shared" ref="AH67:AH88" si="32">LOG(AB67,2)</f>
        <v>-0.61045026585202156</v>
      </c>
      <c r="AI67">
        <f t="shared" ref="AI67:AI88" si="33">LOG(AC67,2)</f>
        <v>-3.6478496658797095</v>
      </c>
    </row>
    <row r="68" spans="1:35" x14ac:dyDescent="0.25">
      <c r="A68">
        <v>970</v>
      </c>
      <c r="B68" t="s">
        <v>137</v>
      </c>
      <c r="C68" t="s">
        <v>138</v>
      </c>
      <c r="D68">
        <v>13126</v>
      </c>
      <c r="E68">
        <v>29290</v>
      </c>
      <c r="F68">
        <v>17400</v>
      </c>
      <c r="G68">
        <v>21079</v>
      </c>
      <c r="I68">
        <v>6625</v>
      </c>
      <c r="J68">
        <v>12128</v>
      </c>
      <c r="K68">
        <v>2164</v>
      </c>
      <c r="L68">
        <v>6589</v>
      </c>
      <c r="M68">
        <v>2703</v>
      </c>
      <c r="O68">
        <f t="shared" ref="O68:O88" si="34">D68*(1000000/D$90)</f>
        <v>32912.833397273396</v>
      </c>
      <c r="P68">
        <f t="shared" ref="P68:P88" si="35">E68*(1000000/E$90)</f>
        <v>52422.082779999066</v>
      </c>
      <c r="Q68">
        <f t="shared" ref="Q68:Q88" si="36">F68*(1000000/F$90)</f>
        <v>35692.380907448016</v>
      </c>
      <c r="R68">
        <f t="shared" ref="R68:R88" si="37">G68*(1000000/G$90)</f>
        <v>37537.641819059267</v>
      </c>
      <c r="S68">
        <f t="shared" si="25"/>
        <v>13383.297644539616</v>
      </c>
      <c r="T68">
        <f t="shared" si="26"/>
        <v>20380.487296644649</v>
      </c>
      <c r="U68">
        <f t="shared" si="27"/>
        <v>4106.612519095559</v>
      </c>
      <c r="V68">
        <f t="shared" si="28"/>
        <v>17544.65379330912</v>
      </c>
      <c r="W68">
        <f t="shared" si="29"/>
        <v>4111.745780630833</v>
      </c>
      <c r="Y68">
        <f t="shared" ref="Y68:Y88" si="38">S68/O68</f>
        <v>0.40662854768524215</v>
      </c>
      <c r="Z68">
        <f t="shared" ref="Z68:Z88" si="39">T68/P68</f>
        <v>0.3887767562036003</v>
      </c>
      <c r="AA68">
        <f t="shared" ref="AA68:AA88" si="40">U68/Q68</f>
        <v>0.11505571818658425</v>
      </c>
      <c r="AB68">
        <f t="shared" ref="AB68:AB88" si="41">V68/R68</f>
        <v>0.4673882786211957</v>
      </c>
      <c r="AC68">
        <f t="shared" ref="AC68:AC88" si="42">W68/R68</f>
        <v>0.10953660329677783</v>
      </c>
      <c r="AE68">
        <f t="shared" ref="AE68:AE88" si="43">LOG(Y68,2)</f>
        <v>-1.2982165905798779</v>
      </c>
      <c r="AF68">
        <f t="shared" si="30"/>
        <v>-1.3629861277755031</v>
      </c>
      <c r="AG68">
        <f t="shared" si="31"/>
        <v>-3.119595408635877</v>
      </c>
      <c r="AH68">
        <f t="shared" si="32"/>
        <v>-1.0973065408845417</v>
      </c>
      <c r="AI68">
        <f t="shared" si="33"/>
        <v>-3.1905150463342684</v>
      </c>
    </row>
    <row r="69" spans="1:35" x14ac:dyDescent="0.25">
      <c r="A69">
        <v>163071</v>
      </c>
      <c r="B69" t="s">
        <v>139</v>
      </c>
      <c r="C69" t="s">
        <v>140</v>
      </c>
      <c r="D69">
        <v>1347</v>
      </c>
      <c r="E69">
        <v>1885</v>
      </c>
      <c r="F69">
        <v>281</v>
      </c>
      <c r="G69">
        <v>779</v>
      </c>
      <c r="I69">
        <v>216</v>
      </c>
      <c r="J69">
        <v>1121</v>
      </c>
      <c r="K69">
        <v>2</v>
      </c>
      <c r="L69">
        <v>168</v>
      </c>
      <c r="M69">
        <v>11</v>
      </c>
      <c r="O69">
        <f t="shared" si="34"/>
        <v>3377.53973686784</v>
      </c>
      <c r="P69">
        <f t="shared" si="35"/>
        <v>3373.6983967326132</v>
      </c>
      <c r="Q69">
        <f t="shared" si="36"/>
        <v>576.41143879269498</v>
      </c>
      <c r="R69">
        <f t="shared" si="37"/>
        <v>1387.2490619596363</v>
      </c>
      <c r="S69">
        <f t="shared" si="25"/>
        <v>436.34600622197087</v>
      </c>
      <c r="T69">
        <f t="shared" si="26"/>
        <v>1883.7834976532529</v>
      </c>
      <c r="U69">
        <f t="shared" si="27"/>
        <v>3.7953904982398878</v>
      </c>
      <c r="V69">
        <f t="shared" si="28"/>
        <v>447.33674871390679</v>
      </c>
      <c r="W69">
        <f t="shared" si="29"/>
        <v>16.732964701050374</v>
      </c>
      <c r="Y69">
        <f t="shared" si="38"/>
        <v>0.1291904878154346</v>
      </c>
      <c r="Z69">
        <f t="shared" si="39"/>
        <v>0.55837341579723743</v>
      </c>
      <c r="AA69">
        <f t="shared" si="40"/>
        <v>6.5845162722471427E-3</v>
      </c>
      <c r="AB69">
        <f t="shared" si="41"/>
        <v>0.32246318341855373</v>
      </c>
      <c r="AC69">
        <f t="shared" si="42"/>
        <v>1.2061975862800937E-2</v>
      </c>
      <c r="AE69">
        <f t="shared" si="43"/>
        <v>-2.9524282453408279</v>
      </c>
      <c r="AF69">
        <f t="shared" si="30"/>
        <v>-0.84069783853046576</v>
      </c>
      <c r="AG69">
        <f t="shared" si="31"/>
        <v>-7.2467068270601658</v>
      </c>
      <c r="AH69">
        <f t="shared" si="32"/>
        <v>-1.6327936417360105</v>
      </c>
      <c r="AI69">
        <f t="shared" si="33"/>
        <v>-6.373389936435812</v>
      </c>
    </row>
    <row r="70" spans="1:35" x14ac:dyDescent="0.25">
      <c r="A70">
        <v>768</v>
      </c>
      <c r="B70" t="s">
        <v>141</v>
      </c>
      <c r="C70" t="s">
        <v>142</v>
      </c>
      <c r="D70">
        <v>3035</v>
      </c>
      <c r="E70">
        <v>3584</v>
      </c>
      <c r="F70">
        <v>6294</v>
      </c>
      <c r="G70">
        <v>3533</v>
      </c>
      <c r="I70">
        <v>2353</v>
      </c>
      <c r="J70">
        <v>6722</v>
      </c>
      <c r="K70">
        <v>20</v>
      </c>
      <c r="L70">
        <v>3988</v>
      </c>
      <c r="M70">
        <v>1502</v>
      </c>
      <c r="O70">
        <f t="shared" si="34"/>
        <v>7610.1210849249401</v>
      </c>
      <c r="P70">
        <f t="shared" si="35"/>
        <v>6414.5013548486395</v>
      </c>
      <c r="Q70">
        <f t="shared" si="36"/>
        <v>12910.795714452746</v>
      </c>
      <c r="R70">
        <f t="shared" si="37"/>
        <v>6291.5929857553201</v>
      </c>
      <c r="S70">
        <f t="shared" si="25"/>
        <v>4753.3432992606358</v>
      </c>
      <c r="T70">
        <f t="shared" si="26"/>
        <v>11295.979189317721</v>
      </c>
      <c r="U70">
        <f t="shared" si="27"/>
        <v>37.953904982398882</v>
      </c>
      <c r="V70">
        <f t="shared" si="28"/>
        <v>10618.922344470597</v>
      </c>
      <c r="W70">
        <f t="shared" si="29"/>
        <v>2284.8102709979694</v>
      </c>
      <c r="Y70">
        <f t="shared" si="38"/>
        <v>0.62460810363144426</v>
      </c>
      <c r="Z70">
        <f t="shared" si="39"/>
        <v>1.7610065949677032</v>
      </c>
      <c r="AA70">
        <f t="shared" si="40"/>
        <v>2.939703006834203E-3</v>
      </c>
      <c r="AB70">
        <f t="shared" si="41"/>
        <v>1.6877955024288289</v>
      </c>
      <c r="AC70">
        <f t="shared" si="42"/>
        <v>0.36315290518171889</v>
      </c>
      <c r="AE70">
        <f t="shared" si="43"/>
        <v>-0.67897680796074</v>
      </c>
      <c r="AF70">
        <f t="shared" si="30"/>
        <v>0.81640031207053199</v>
      </c>
      <c r="AG70">
        <f t="shared" si="31"/>
        <v>-8.4101138752503015</v>
      </c>
      <c r="AH70">
        <f t="shared" si="32"/>
        <v>0.75514011405444192</v>
      </c>
      <c r="AI70">
        <f t="shared" si="33"/>
        <v>-1.4613509733878207</v>
      </c>
    </row>
    <row r="71" spans="1:35" x14ac:dyDescent="0.25">
      <c r="A71">
        <v>122622</v>
      </c>
      <c r="B71" t="s">
        <v>143</v>
      </c>
      <c r="C71" t="s">
        <v>144</v>
      </c>
      <c r="D71">
        <v>1446</v>
      </c>
      <c r="E71">
        <v>4381</v>
      </c>
      <c r="F71">
        <v>2438</v>
      </c>
      <c r="G71">
        <v>3360</v>
      </c>
      <c r="I71">
        <v>910</v>
      </c>
      <c r="J71">
        <v>703</v>
      </c>
      <c r="K71">
        <v>47</v>
      </c>
      <c r="L71">
        <v>782</v>
      </c>
      <c r="M71">
        <v>432</v>
      </c>
      <c r="O71">
        <f t="shared" si="34"/>
        <v>3625.7776239873024</v>
      </c>
      <c r="P71">
        <f t="shared" si="35"/>
        <v>7840.9404117164877</v>
      </c>
      <c r="Q71">
        <f t="shared" si="36"/>
        <v>5001.0358995608194</v>
      </c>
      <c r="R71">
        <f t="shared" si="37"/>
        <v>5983.5132839337321</v>
      </c>
      <c r="S71">
        <f t="shared" si="25"/>
        <v>1838.3095632499699</v>
      </c>
      <c r="T71">
        <f t="shared" si="26"/>
        <v>1181.3557527655992</v>
      </c>
      <c r="U71">
        <f t="shared" si="27"/>
        <v>89.19167670863736</v>
      </c>
      <c r="V71">
        <f t="shared" si="28"/>
        <v>2082.2460565135425</v>
      </c>
      <c r="W71">
        <f t="shared" si="29"/>
        <v>657.14915916852385</v>
      </c>
      <c r="Y71">
        <f t="shared" si="38"/>
        <v>0.50701111703269963</v>
      </c>
      <c r="Z71">
        <f t="shared" si="39"/>
        <v>0.15066505938501124</v>
      </c>
      <c r="AA71">
        <f t="shared" si="40"/>
        <v>1.7834640362503693E-2</v>
      </c>
      <c r="AB71">
        <f t="shared" si="41"/>
        <v>0.34799723134309057</v>
      </c>
      <c r="AC71">
        <f t="shared" si="42"/>
        <v>0.10982663996636025</v>
      </c>
      <c r="AE71">
        <f t="shared" si="43"/>
        <v>-0.9799107139070522</v>
      </c>
      <c r="AF71">
        <f t="shared" si="30"/>
        <v>-2.7305832134302812</v>
      </c>
      <c r="AG71">
        <f t="shared" si="31"/>
        <v>-5.8091740657818152</v>
      </c>
      <c r="AH71">
        <f t="shared" si="32"/>
        <v>-1.5228522668118716</v>
      </c>
      <c r="AI71">
        <f t="shared" si="33"/>
        <v>-3.1867000525140945</v>
      </c>
    </row>
    <row r="72" spans="1:35" x14ac:dyDescent="0.25">
      <c r="A72">
        <v>80776</v>
      </c>
      <c r="B72" t="s">
        <v>145</v>
      </c>
      <c r="C72" t="s">
        <v>146</v>
      </c>
      <c r="D72">
        <v>698</v>
      </c>
      <c r="E72">
        <v>3478</v>
      </c>
      <c r="F72">
        <v>1117</v>
      </c>
      <c r="G72">
        <v>2456</v>
      </c>
      <c r="I72">
        <v>2697</v>
      </c>
      <c r="J72">
        <v>1098</v>
      </c>
      <c r="K72">
        <v>7</v>
      </c>
      <c r="L72">
        <v>6251</v>
      </c>
      <c r="M72">
        <v>922</v>
      </c>
      <c r="O72">
        <f t="shared" si="34"/>
        <v>1750.2024768624738</v>
      </c>
      <c r="P72">
        <f t="shared" si="35"/>
        <v>6224.7867500456387</v>
      </c>
      <c r="Q72">
        <f t="shared" si="36"/>
        <v>2291.2867513574388</v>
      </c>
      <c r="R72">
        <f t="shared" si="37"/>
        <v>4373.6632813515616</v>
      </c>
      <c r="S72">
        <f t="shared" si="25"/>
        <v>5448.2647165771086</v>
      </c>
      <c r="T72">
        <f t="shared" si="26"/>
        <v>1845.1331671929274</v>
      </c>
      <c r="U72">
        <f t="shared" si="27"/>
        <v>13.283866743839607</v>
      </c>
      <c r="V72">
        <f t="shared" si="28"/>
        <v>16644.654858396618</v>
      </c>
      <c r="W72">
        <f t="shared" si="29"/>
        <v>1402.5266776698586</v>
      </c>
      <c r="Y72">
        <f t="shared" si="38"/>
        <v>3.1129339539868672</v>
      </c>
      <c r="Z72">
        <f t="shared" si="39"/>
        <v>0.29641708885519641</v>
      </c>
      <c r="AA72">
        <f t="shared" si="40"/>
        <v>5.7975575235049816E-3</v>
      </c>
      <c r="AB72">
        <f t="shared" si="41"/>
        <v>3.8056553025849396</v>
      </c>
      <c r="AC72">
        <f t="shared" si="42"/>
        <v>0.32067550413630513</v>
      </c>
      <c r="AE72">
        <f t="shared" si="43"/>
        <v>1.6382749679839588</v>
      </c>
      <c r="AF72">
        <f t="shared" si="30"/>
        <v>-1.7542994714812545</v>
      </c>
      <c r="AG72">
        <f t="shared" si="31"/>
        <v>-7.43033905526495</v>
      </c>
      <c r="AH72">
        <f t="shared" si="32"/>
        <v>1.9281448953555462</v>
      </c>
      <c r="AI72">
        <f t="shared" si="33"/>
        <v>-1.640813941952282</v>
      </c>
    </row>
    <row r="73" spans="1:35" x14ac:dyDescent="0.25">
      <c r="A73">
        <v>79161</v>
      </c>
      <c r="B73" t="s">
        <v>147</v>
      </c>
      <c r="C73" t="s">
        <v>148</v>
      </c>
      <c r="D73">
        <v>5451</v>
      </c>
      <c r="E73">
        <v>6103</v>
      </c>
      <c r="F73">
        <v>9125</v>
      </c>
      <c r="G73">
        <v>9780</v>
      </c>
      <c r="I73">
        <v>3437</v>
      </c>
      <c r="J73">
        <v>10026</v>
      </c>
      <c r="K73">
        <v>496</v>
      </c>
      <c r="L73">
        <v>6760</v>
      </c>
      <c r="M73">
        <v>3021</v>
      </c>
      <c r="O73">
        <f t="shared" si="34"/>
        <v>13668.128512001926</v>
      </c>
      <c r="P73">
        <f t="shared" si="35"/>
        <v>10922.907859553919</v>
      </c>
      <c r="Q73">
        <f t="shared" si="36"/>
        <v>18717.98711381972</v>
      </c>
      <c r="R73">
        <f t="shared" si="37"/>
        <v>17416.297594307114</v>
      </c>
      <c r="S73">
        <f t="shared" si="25"/>
        <v>6943.1538119671941</v>
      </c>
      <c r="T73">
        <f t="shared" si="26"/>
        <v>16848.183182400993</v>
      </c>
      <c r="U73">
        <f t="shared" si="27"/>
        <v>941.25684356349223</v>
      </c>
      <c r="V73">
        <f t="shared" si="28"/>
        <v>17999.978698250059</v>
      </c>
      <c r="W73">
        <f t="shared" si="29"/>
        <v>4595.4805783521078</v>
      </c>
      <c r="Y73">
        <f t="shared" si="38"/>
        <v>0.50798130891661142</v>
      </c>
      <c r="Z73">
        <f t="shared" si="39"/>
        <v>1.5424631791308598</v>
      </c>
      <c r="AA73">
        <f t="shared" si="40"/>
        <v>5.0286221367710569E-2</v>
      </c>
      <c r="AB73">
        <f t="shared" si="41"/>
        <v>1.0335135008334799</v>
      </c>
      <c r="AC73">
        <f t="shared" si="42"/>
        <v>0.2638609356247012</v>
      </c>
      <c r="AE73">
        <f t="shared" si="43"/>
        <v>-0.97715268062496752</v>
      </c>
      <c r="AF73">
        <f t="shared" si="30"/>
        <v>0.62523605052908782</v>
      </c>
      <c r="AG73">
        <f t="shared" si="31"/>
        <v>-4.3136930399944688</v>
      </c>
      <c r="AH73">
        <f t="shared" si="32"/>
        <v>4.7557234876849125E-2</v>
      </c>
      <c r="AI73">
        <f t="shared" si="33"/>
        <v>-1.9221503181230957</v>
      </c>
    </row>
    <row r="74" spans="1:35" x14ac:dyDescent="0.25">
      <c r="A74">
        <v>27237</v>
      </c>
      <c r="B74" t="s">
        <v>149</v>
      </c>
      <c r="C74" t="s">
        <v>150</v>
      </c>
      <c r="D74">
        <v>971</v>
      </c>
      <c r="E74">
        <v>906</v>
      </c>
      <c r="F74">
        <v>813</v>
      </c>
      <c r="G74">
        <v>1150</v>
      </c>
      <c r="I74">
        <v>106</v>
      </c>
      <c r="J74">
        <v>577</v>
      </c>
      <c r="K74">
        <v>3296</v>
      </c>
      <c r="L74">
        <v>1644</v>
      </c>
      <c r="M74">
        <v>118</v>
      </c>
      <c r="O74">
        <f t="shared" si="34"/>
        <v>2434.7372564949314</v>
      </c>
      <c r="P74">
        <f t="shared" si="35"/>
        <v>1621.5229429388583</v>
      </c>
      <c r="Q74">
        <f t="shared" si="36"/>
        <v>1667.6957286066227</v>
      </c>
      <c r="R74">
        <f t="shared" si="37"/>
        <v>2047.9286537273192</v>
      </c>
      <c r="S74">
        <f t="shared" si="25"/>
        <v>214.13276231263384</v>
      </c>
      <c r="T74">
        <f t="shared" si="26"/>
        <v>969.61915980903382</v>
      </c>
      <c r="U74">
        <f t="shared" si="27"/>
        <v>6254.8035410993352</v>
      </c>
      <c r="V74">
        <f t="shared" si="28"/>
        <v>4377.5096124146594</v>
      </c>
      <c r="W74">
        <f t="shared" si="29"/>
        <v>179.49907588399492</v>
      </c>
      <c r="Y74">
        <f t="shared" si="38"/>
        <v>8.7949022729828838E-2</v>
      </c>
      <c r="Z74">
        <f t="shared" si="39"/>
        <v>0.5979682026895593</v>
      </c>
      <c r="AA74">
        <f t="shared" si="40"/>
        <v>3.7505663855871894</v>
      </c>
      <c r="AB74">
        <f t="shared" si="41"/>
        <v>2.1375303306818827</v>
      </c>
      <c r="AC74">
        <f t="shared" si="42"/>
        <v>8.7649086581848834E-2</v>
      </c>
      <c r="AE74">
        <f t="shared" si="43"/>
        <v>-3.5071886428979862</v>
      </c>
      <c r="AF74">
        <f t="shared" si="30"/>
        <v>-0.74185932458061832</v>
      </c>
      <c r="AG74">
        <f t="shared" si="31"/>
        <v>1.9071084782689514</v>
      </c>
      <c r="AH74">
        <f t="shared" si="32"/>
        <v>1.0959448913968439</v>
      </c>
      <c r="AI74">
        <f t="shared" si="33"/>
        <v>-3.5121171334813366</v>
      </c>
    </row>
    <row r="75" spans="1:35" x14ac:dyDescent="0.25">
      <c r="A75">
        <v>112399</v>
      </c>
      <c r="B75" t="s">
        <v>151</v>
      </c>
      <c r="C75" t="s">
        <v>152</v>
      </c>
      <c r="D75">
        <v>4878</v>
      </c>
      <c r="E75">
        <v>4186</v>
      </c>
      <c r="F75">
        <v>6216</v>
      </c>
      <c r="G75">
        <v>7112</v>
      </c>
      <c r="I75">
        <v>1571</v>
      </c>
      <c r="J75">
        <v>559</v>
      </c>
      <c r="K75">
        <v>48</v>
      </c>
      <c r="L75">
        <v>2496</v>
      </c>
      <c r="M75">
        <v>676</v>
      </c>
      <c r="O75">
        <f t="shared" si="34"/>
        <v>12231.357710795341</v>
      </c>
      <c r="P75">
        <f t="shared" si="35"/>
        <v>7491.9371292958722</v>
      </c>
      <c r="Q75">
        <f t="shared" si="36"/>
        <v>12750.795386246946</v>
      </c>
      <c r="R75">
        <f t="shared" si="37"/>
        <v>12665.103117659733</v>
      </c>
      <c r="S75">
        <f t="shared" si="25"/>
        <v>3173.6091471051677</v>
      </c>
      <c r="T75">
        <f t="shared" si="26"/>
        <v>939.37107510095302</v>
      </c>
      <c r="U75">
        <f t="shared" si="27"/>
        <v>91.089371957757308</v>
      </c>
      <c r="V75">
        <f t="shared" si="28"/>
        <v>6646.14598089233</v>
      </c>
      <c r="W75">
        <f t="shared" si="29"/>
        <v>1028.3167398100049</v>
      </c>
      <c r="Y75">
        <f t="shared" si="38"/>
        <v>0.2594649933509961</v>
      </c>
      <c r="Z75">
        <f t="shared" si="39"/>
        <v>0.12538427096881413</v>
      </c>
      <c r="AA75">
        <f t="shared" si="40"/>
        <v>7.1438188127468999E-3</v>
      </c>
      <c r="AB75">
        <f t="shared" si="41"/>
        <v>0.52476051076324826</v>
      </c>
      <c r="AC75">
        <f t="shared" si="42"/>
        <v>8.1192922809776386E-2</v>
      </c>
      <c r="AE75">
        <f t="shared" si="43"/>
        <v>-1.9463881895439805</v>
      </c>
      <c r="AF75">
        <f t="shared" si="30"/>
        <v>-2.995571716592385</v>
      </c>
      <c r="AG75">
        <f t="shared" si="31"/>
        <v>-7.1290887945257939</v>
      </c>
      <c r="AH75">
        <f t="shared" si="32"/>
        <v>-0.93026893642062314</v>
      </c>
      <c r="AI75">
        <f t="shared" si="33"/>
        <v>-3.622502209559026</v>
      </c>
    </row>
    <row r="76" spans="1:35" x14ac:dyDescent="0.25">
      <c r="A76">
        <v>7098</v>
      </c>
      <c r="B76" t="s">
        <v>153</v>
      </c>
      <c r="C76" t="s">
        <v>154</v>
      </c>
      <c r="D76">
        <v>2556</v>
      </c>
      <c r="E76">
        <v>682</v>
      </c>
      <c r="F76">
        <v>2419</v>
      </c>
      <c r="G76">
        <v>3054</v>
      </c>
      <c r="I76">
        <v>9618</v>
      </c>
      <c r="J76">
        <v>9270</v>
      </c>
      <c r="K76">
        <v>17</v>
      </c>
      <c r="L76">
        <v>2201</v>
      </c>
      <c r="M76">
        <v>579</v>
      </c>
      <c r="O76">
        <f t="shared" si="34"/>
        <v>6409.0509038115806</v>
      </c>
      <c r="P76">
        <f t="shared" si="35"/>
        <v>1220.6166082608181</v>
      </c>
      <c r="Q76">
        <f t="shared" si="36"/>
        <v>4962.0614606388935</v>
      </c>
      <c r="R76">
        <f t="shared" si="37"/>
        <v>5438.5861812897674</v>
      </c>
      <c r="S76">
        <f t="shared" si="25"/>
        <v>19429.517999272757</v>
      </c>
      <c r="T76">
        <f t="shared" si="26"/>
        <v>15577.7636246616</v>
      </c>
      <c r="U76">
        <f t="shared" si="27"/>
        <v>32.260819235039044</v>
      </c>
      <c r="V76">
        <f t="shared" si="28"/>
        <v>5860.6439519006481</v>
      </c>
      <c r="W76">
        <f t="shared" si="29"/>
        <v>880.76241471892422</v>
      </c>
      <c r="Y76">
        <f t="shared" si="38"/>
        <v>3.0315749228513171</v>
      </c>
      <c r="Z76">
        <f t="shared" si="39"/>
        <v>12.762208476630022</v>
      </c>
      <c r="AA76">
        <f t="shared" si="40"/>
        <v>6.5014952940315417E-3</v>
      </c>
      <c r="AB76">
        <f t="shared" si="41"/>
        <v>1.0776043178396024</v>
      </c>
      <c r="AC76">
        <f t="shared" si="42"/>
        <v>0.16194694454764536</v>
      </c>
      <c r="AE76">
        <f t="shared" si="43"/>
        <v>1.6000674778867168</v>
      </c>
      <c r="AF76">
        <f t="shared" si="30"/>
        <v>3.673806101308855</v>
      </c>
      <c r="AG76">
        <f t="shared" si="31"/>
        <v>-7.2650127195688254</v>
      </c>
      <c r="AH76">
        <f t="shared" si="32"/>
        <v>0.10782753664160434</v>
      </c>
      <c r="AI76">
        <f t="shared" si="33"/>
        <v>-2.626406845819055</v>
      </c>
    </row>
    <row r="77" spans="1:35" x14ac:dyDescent="0.25">
      <c r="A77">
        <v>6505</v>
      </c>
      <c r="B77" t="s">
        <v>155</v>
      </c>
      <c r="C77" t="s">
        <v>156</v>
      </c>
      <c r="D77">
        <v>62</v>
      </c>
      <c r="E77">
        <v>240</v>
      </c>
      <c r="F77">
        <v>549</v>
      </c>
      <c r="G77">
        <v>351</v>
      </c>
      <c r="I77">
        <v>3244</v>
      </c>
      <c r="J77">
        <v>11733</v>
      </c>
      <c r="K77">
        <v>72</v>
      </c>
      <c r="L77">
        <v>3</v>
      </c>
      <c r="M77">
        <v>61</v>
      </c>
      <c r="O77">
        <f t="shared" si="34"/>
        <v>155.46211112532004</v>
      </c>
      <c r="P77">
        <f t="shared" si="35"/>
        <v>429.54250144075712</v>
      </c>
      <c r="Q77">
        <f t="shared" si="36"/>
        <v>1126.1561562177562</v>
      </c>
      <c r="R77">
        <f t="shared" si="37"/>
        <v>625.06344126807744</v>
      </c>
      <c r="S77">
        <f t="shared" si="25"/>
        <v>6553.2705749262659</v>
      </c>
      <c r="T77">
        <f t="shared" si="26"/>
        <v>19716.709882217321</v>
      </c>
      <c r="U77">
        <f t="shared" si="27"/>
        <v>136.63405793663597</v>
      </c>
      <c r="V77">
        <f t="shared" si="28"/>
        <v>7.9881562270340503</v>
      </c>
      <c r="W77">
        <f t="shared" si="29"/>
        <v>92.79189516037026</v>
      </c>
      <c r="Y77">
        <f t="shared" si="38"/>
        <v>42.153490181563207</v>
      </c>
      <c r="Z77">
        <f t="shared" si="39"/>
        <v>45.901650747211718</v>
      </c>
      <c r="AA77">
        <f t="shared" si="40"/>
        <v>0.12132780803288179</v>
      </c>
      <c r="AB77">
        <f t="shared" si="41"/>
        <v>1.2779752741303082E-2</v>
      </c>
      <c r="AC77">
        <f t="shared" si="42"/>
        <v>0.14845196348729287</v>
      </c>
      <c r="AE77">
        <f t="shared" si="43"/>
        <v>5.3975801817884053</v>
      </c>
      <c r="AF77">
        <f t="shared" si="30"/>
        <v>5.5204741326657176</v>
      </c>
      <c r="AG77">
        <f t="shared" si="31"/>
        <v>-3.0430178444021259</v>
      </c>
      <c r="AH77">
        <f t="shared" si="32"/>
        <v>-6.2899962660365061</v>
      </c>
      <c r="AI77">
        <f t="shared" si="33"/>
        <v>-2.7519319197531149</v>
      </c>
    </row>
    <row r="78" spans="1:35" x14ac:dyDescent="0.25">
      <c r="A78">
        <v>41</v>
      </c>
      <c r="B78" t="s">
        <v>157</v>
      </c>
      <c r="C78" t="s">
        <v>158</v>
      </c>
      <c r="D78">
        <v>31260</v>
      </c>
      <c r="E78">
        <v>40593</v>
      </c>
      <c r="F78">
        <v>26384</v>
      </c>
      <c r="G78">
        <v>33642</v>
      </c>
      <c r="I78">
        <v>11909</v>
      </c>
      <c r="J78">
        <v>3130</v>
      </c>
      <c r="K78">
        <v>1514</v>
      </c>
      <c r="L78">
        <v>6181</v>
      </c>
      <c r="M78">
        <v>3180</v>
      </c>
      <c r="O78">
        <f t="shared" si="34"/>
        <v>78382.993448024252</v>
      </c>
      <c r="P78">
        <f t="shared" si="35"/>
        <v>72651.744837436054</v>
      </c>
      <c r="Q78">
        <f t="shared" si="36"/>
        <v>54121.13665874186</v>
      </c>
      <c r="R78">
        <f t="shared" si="37"/>
        <v>59909.926755386499</v>
      </c>
      <c r="S78">
        <f t="shared" si="25"/>
        <v>24057.613833784497</v>
      </c>
      <c r="T78">
        <f t="shared" si="26"/>
        <v>5259.8058409051573</v>
      </c>
      <c r="U78">
        <f t="shared" si="27"/>
        <v>2873.1106071675949</v>
      </c>
      <c r="V78">
        <f t="shared" si="28"/>
        <v>16458.264546432489</v>
      </c>
      <c r="W78">
        <f t="shared" si="29"/>
        <v>4837.3479772127448</v>
      </c>
      <c r="Y78">
        <f t="shared" si="38"/>
        <v>0.30692389733414682</v>
      </c>
      <c r="Z78">
        <f t="shared" si="39"/>
        <v>7.2397515746860361E-2</v>
      </c>
      <c r="AA78">
        <f t="shared" si="40"/>
        <v>5.3086664186006501E-2</v>
      </c>
      <c r="AB78">
        <f t="shared" si="41"/>
        <v>0.27471681969553946</v>
      </c>
      <c r="AC78">
        <f t="shared" si="42"/>
        <v>8.0743680374768922E-2</v>
      </c>
      <c r="AE78">
        <f t="shared" si="43"/>
        <v>-1.7040471153480572</v>
      </c>
      <c r="AF78">
        <f t="shared" si="30"/>
        <v>-3.7879159963498812</v>
      </c>
      <c r="AG78">
        <f t="shared" si="31"/>
        <v>-4.2355067002909745</v>
      </c>
      <c r="AH78">
        <f t="shared" si="32"/>
        <v>-1.8639828519345021</v>
      </c>
      <c r="AI78">
        <f t="shared" si="33"/>
        <v>-3.6305068420271933</v>
      </c>
    </row>
    <row r="79" spans="1:35" x14ac:dyDescent="0.25">
      <c r="A79">
        <v>4548</v>
      </c>
      <c r="B79" t="s">
        <v>159</v>
      </c>
      <c r="C79" t="s">
        <v>160</v>
      </c>
      <c r="D79">
        <v>0</v>
      </c>
      <c r="E79">
        <v>194</v>
      </c>
      <c r="F79">
        <v>0</v>
      </c>
      <c r="G79">
        <v>63</v>
      </c>
      <c r="I79">
        <v>0</v>
      </c>
      <c r="J79">
        <v>0</v>
      </c>
      <c r="K79">
        <v>0</v>
      </c>
      <c r="L79">
        <v>0</v>
      </c>
      <c r="M79">
        <v>0</v>
      </c>
      <c r="O79">
        <f t="shared" si="34"/>
        <v>0</v>
      </c>
      <c r="P79">
        <f t="shared" si="35"/>
        <v>347.21352199794535</v>
      </c>
      <c r="Q79">
        <f t="shared" si="36"/>
        <v>0</v>
      </c>
      <c r="R79">
        <f t="shared" si="37"/>
        <v>112.19087407375748</v>
      </c>
      <c r="S79">
        <f t="shared" si="25"/>
        <v>0</v>
      </c>
      <c r="T79">
        <f t="shared" si="26"/>
        <v>0</v>
      </c>
      <c r="U79">
        <f t="shared" si="27"/>
        <v>0</v>
      </c>
      <c r="V79">
        <f t="shared" si="28"/>
        <v>0</v>
      </c>
      <c r="W79">
        <f t="shared" si="29"/>
        <v>0</v>
      </c>
      <c r="Y79" t="e">
        <f t="shared" si="38"/>
        <v>#DIV/0!</v>
      </c>
      <c r="Z79">
        <f t="shared" si="39"/>
        <v>0</v>
      </c>
      <c r="AA79" t="e">
        <f t="shared" si="40"/>
        <v>#DIV/0!</v>
      </c>
      <c r="AB79">
        <f t="shared" si="41"/>
        <v>0</v>
      </c>
      <c r="AC79">
        <f t="shared" si="42"/>
        <v>0</v>
      </c>
      <c r="AE79" t="e">
        <f t="shared" si="43"/>
        <v>#DIV/0!</v>
      </c>
      <c r="AF79" t="e">
        <f t="shared" si="30"/>
        <v>#NUM!</v>
      </c>
      <c r="AG79" t="e">
        <f t="shared" si="31"/>
        <v>#DIV/0!</v>
      </c>
      <c r="AH79" t="e">
        <f t="shared" si="32"/>
        <v>#NUM!</v>
      </c>
      <c r="AI79" t="e">
        <f t="shared" si="33"/>
        <v>#NUM!</v>
      </c>
    </row>
    <row r="80" spans="1:35" x14ac:dyDescent="0.25">
      <c r="A80">
        <v>51141</v>
      </c>
      <c r="B80" t="s">
        <v>161</v>
      </c>
      <c r="C80" t="s">
        <v>162</v>
      </c>
      <c r="D80">
        <v>118</v>
      </c>
      <c r="E80">
        <v>126</v>
      </c>
      <c r="F80">
        <v>1430</v>
      </c>
      <c r="G80">
        <v>1218</v>
      </c>
      <c r="I80">
        <v>101</v>
      </c>
      <c r="J80">
        <v>157</v>
      </c>
      <c r="K80">
        <v>55</v>
      </c>
      <c r="L80">
        <v>235</v>
      </c>
      <c r="M80">
        <v>49</v>
      </c>
      <c r="O80">
        <f t="shared" si="34"/>
        <v>295.87950181915744</v>
      </c>
      <c r="P80">
        <f t="shared" si="35"/>
        <v>225.50981325639751</v>
      </c>
      <c r="Q80">
        <f t="shared" si="36"/>
        <v>2933.3393504396931</v>
      </c>
      <c r="R80">
        <f t="shared" si="37"/>
        <v>2169.0235654259782</v>
      </c>
      <c r="S80">
        <f t="shared" si="25"/>
        <v>204.0321603167549</v>
      </c>
      <c r="T80">
        <f t="shared" si="26"/>
        <v>263.83051662048234</v>
      </c>
      <c r="U80">
        <f t="shared" si="27"/>
        <v>104.37323870159692</v>
      </c>
      <c r="V80">
        <f t="shared" si="28"/>
        <v>625.73890445100062</v>
      </c>
      <c r="W80">
        <f t="shared" si="29"/>
        <v>74.537751850133489</v>
      </c>
      <c r="Y80">
        <f t="shared" si="38"/>
        <v>0.6895785583736046</v>
      </c>
      <c r="Z80">
        <f t="shared" si="39"/>
        <v>1.1699292053446713</v>
      </c>
      <c r="AA80">
        <f t="shared" si="40"/>
        <v>3.5581712932720139E-2</v>
      </c>
      <c r="AB80">
        <f t="shared" si="41"/>
        <v>0.28848875338434171</v>
      </c>
      <c r="AC80">
        <f t="shared" si="42"/>
        <v>3.436465746073851E-2</v>
      </c>
      <c r="AE80">
        <f t="shared" si="43"/>
        <v>-0.53621317865203921</v>
      </c>
      <c r="AF80">
        <f t="shared" si="30"/>
        <v>0.22642123221184476</v>
      </c>
      <c r="AG80">
        <f t="shared" si="31"/>
        <v>-4.8127202249803318</v>
      </c>
      <c r="AH80">
        <f t="shared" si="32"/>
        <v>-1.7934130177944343</v>
      </c>
      <c r="AI80">
        <f t="shared" si="33"/>
        <v>-4.8629306108025654</v>
      </c>
    </row>
    <row r="81" spans="1:35" x14ac:dyDescent="0.25">
      <c r="A81">
        <v>2026</v>
      </c>
      <c r="B81" t="s">
        <v>163</v>
      </c>
      <c r="C81" t="s">
        <v>164</v>
      </c>
      <c r="D81">
        <v>1571</v>
      </c>
      <c r="E81">
        <v>1882</v>
      </c>
      <c r="F81">
        <v>681</v>
      </c>
      <c r="G81">
        <v>1853</v>
      </c>
      <c r="I81">
        <v>260</v>
      </c>
      <c r="J81">
        <v>225</v>
      </c>
      <c r="K81">
        <v>206</v>
      </c>
      <c r="L81">
        <v>803</v>
      </c>
      <c r="M81">
        <v>51</v>
      </c>
      <c r="O81">
        <f t="shared" si="34"/>
        <v>3939.2092996431898</v>
      </c>
      <c r="P81">
        <f t="shared" si="35"/>
        <v>3368.329115464604</v>
      </c>
      <c r="Q81">
        <f t="shared" si="36"/>
        <v>1396.9259424121894</v>
      </c>
      <c r="R81">
        <f t="shared" si="37"/>
        <v>3299.8363437884541</v>
      </c>
      <c r="S81">
        <f t="shared" si="25"/>
        <v>525.23130378570568</v>
      </c>
      <c r="T81">
        <f t="shared" si="26"/>
        <v>378.10105885100973</v>
      </c>
      <c r="U81">
        <f t="shared" si="27"/>
        <v>390.92522131870845</v>
      </c>
      <c r="V81">
        <f t="shared" si="28"/>
        <v>2138.1631501027809</v>
      </c>
      <c r="W81">
        <f t="shared" si="29"/>
        <v>77.580109068506289</v>
      </c>
      <c r="Y81">
        <f t="shared" si="38"/>
        <v>0.13333419573143288</v>
      </c>
      <c r="Z81">
        <f t="shared" si="39"/>
        <v>0.11225181563021257</v>
      </c>
      <c r="AA81">
        <f t="shared" si="40"/>
        <v>0.27984677601710584</v>
      </c>
      <c r="AB81">
        <f t="shared" si="41"/>
        <v>0.64796036146690017</v>
      </c>
      <c r="AC81">
        <f t="shared" si="42"/>
        <v>2.3510289901055709E-2</v>
      </c>
      <c r="AE81">
        <f t="shared" si="43"/>
        <v>-2.9068812643077351</v>
      </c>
      <c r="AF81">
        <f t="shared" si="30"/>
        <v>-3.1551893146913654</v>
      </c>
      <c r="AG81">
        <f t="shared" si="31"/>
        <v>-1.837290967668092</v>
      </c>
      <c r="AH81">
        <f t="shared" si="32"/>
        <v>-0.6260225349630526</v>
      </c>
      <c r="AI81">
        <f t="shared" si="33"/>
        <v>-5.4105638610672102</v>
      </c>
    </row>
    <row r="82" spans="1:35" x14ac:dyDescent="0.25">
      <c r="A82">
        <v>23030</v>
      </c>
      <c r="B82" t="s">
        <v>165</v>
      </c>
      <c r="C82" t="s">
        <v>166</v>
      </c>
      <c r="D82">
        <v>4288</v>
      </c>
      <c r="E82">
        <v>5703</v>
      </c>
      <c r="F82">
        <v>6183</v>
      </c>
      <c r="G82">
        <v>6114</v>
      </c>
      <c r="I82">
        <v>3946</v>
      </c>
      <c r="J82">
        <v>2742</v>
      </c>
      <c r="K82">
        <v>8894</v>
      </c>
      <c r="L82">
        <v>4463</v>
      </c>
      <c r="M82">
        <v>211</v>
      </c>
      <c r="O82">
        <f t="shared" si="34"/>
        <v>10751.960201699552</v>
      </c>
      <c r="P82">
        <f t="shared" si="35"/>
        <v>10207.003690485992</v>
      </c>
      <c r="Q82">
        <f t="shared" si="36"/>
        <v>12683.102939698338</v>
      </c>
      <c r="R82">
        <f t="shared" si="37"/>
        <v>10887.857207729417</v>
      </c>
      <c r="S82">
        <f t="shared" si="25"/>
        <v>7971.3950951476709</v>
      </c>
      <c r="T82">
        <f t="shared" si="26"/>
        <v>4607.7915705309715</v>
      </c>
      <c r="U82">
        <f t="shared" si="27"/>
        <v>16878.10154567278</v>
      </c>
      <c r="V82">
        <f t="shared" si="28"/>
        <v>11883.713747084323</v>
      </c>
      <c r="W82">
        <f t="shared" si="29"/>
        <v>320.96868653832991</v>
      </c>
      <c r="Y82">
        <f t="shared" si="38"/>
        <v>0.74138993686822241</v>
      </c>
      <c r="Z82">
        <f t="shared" si="39"/>
        <v>0.45143430043293914</v>
      </c>
      <c r="AA82">
        <f t="shared" si="40"/>
        <v>1.3307549127307028</v>
      </c>
      <c r="AB82">
        <f t="shared" si="41"/>
        <v>1.0914648787502408</v>
      </c>
      <c r="AC82">
        <f t="shared" si="42"/>
        <v>2.9479509182988778E-2</v>
      </c>
      <c r="AE82">
        <f t="shared" si="43"/>
        <v>-0.43169556177620672</v>
      </c>
      <c r="AF82">
        <f t="shared" si="30"/>
        <v>-1.1474120547703484</v>
      </c>
      <c r="AG82">
        <f t="shared" si="31"/>
        <v>0.41224489225185629</v>
      </c>
      <c r="AH82">
        <f t="shared" si="32"/>
        <v>0.12626570791178374</v>
      </c>
      <c r="AI82">
        <f t="shared" si="33"/>
        <v>-5.0841436851912256</v>
      </c>
    </row>
    <row r="83" spans="1:35" x14ac:dyDescent="0.25">
      <c r="A83">
        <v>7846</v>
      </c>
      <c r="B83" t="s">
        <v>167</v>
      </c>
      <c r="C83" t="s">
        <v>168</v>
      </c>
      <c r="D83">
        <v>1502</v>
      </c>
      <c r="E83">
        <v>1340</v>
      </c>
      <c r="F83">
        <v>1287</v>
      </c>
      <c r="G83">
        <v>1807</v>
      </c>
      <c r="I83">
        <v>193</v>
      </c>
      <c r="J83">
        <v>374</v>
      </c>
      <c r="K83">
        <v>3</v>
      </c>
      <c r="L83">
        <v>163</v>
      </c>
      <c r="M83">
        <v>1</v>
      </c>
      <c r="O83">
        <f t="shared" si="34"/>
        <v>3766.19501468114</v>
      </c>
      <c r="P83">
        <f t="shared" si="35"/>
        <v>2398.2789663775607</v>
      </c>
      <c r="Q83">
        <f t="shared" si="36"/>
        <v>2640.005415395724</v>
      </c>
      <c r="R83">
        <f t="shared" si="37"/>
        <v>3217.9191976393613</v>
      </c>
      <c r="S83">
        <f t="shared" si="25"/>
        <v>389.88323704092767</v>
      </c>
      <c r="T83">
        <f t="shared" si="26"/>
        <v>628.48798226790063</v>
      </c>
      <c r="U83">
        <f t="shared" si="27"/>
        <v>5.6930857473598317</v>
      </c>
      <c r="V83">
        <f t="shared" si="28"/>
        <v>434.02315500218339</v>
      </c>
      <c r="W83">
        <f t="shared" si="29"/>
        <v>1.5211786091863977</v>
      </c>
      <c r="Y83">
        <f t="shared" si="38"/>
        <v>0.10352178671606484</v>
      </c>
      <c r="Z83">
        <f t="shared" si="39"/>
        <v>0.26205791364512926</v>
      </c>
      <c r="AA83">
        <f t="shared" si="40"/>
        <v>2.156467450467887E-3</v>
      </c>
      <c r="AB83">
        <f t="shared" si="41"/>
        <v>0.1348769587877095</v>
      </c>
      <c r="AC83">
        <f t="shared" si="42"/>
        <v>4.7272119520661726E-4</v>
      </c>
      <c r="AE83">
        <f t="shared" si="43"/>
        <v>-3.2719936722881844</v>
      </c>
      <c r="AF83">
        <f t="shared" si="30"/>
        <v>-1.9320424186373637</v>
      </c>
      <c r="AG83">
        <f t="shared" si="31"/>
        <v>-8.8571143443387843</v>
      </c>
      <c r="AH83">
        <f t="shared" si="32"/>
        <v>-2.8902841830866235</v>
      </c>
      <c r="AI83">
        <f t="shared" si="33"/>
        <v>-11.046722827876041</v>
      </c>
    </row>
    <row r="84" spans="1:35" x14ac:dyDescent="0.25">
      <c r="A84">
        <v>8974</v>
      </c>
      <c r="B84" t="s">
        <v>169</v>
      </c>
      <c r="C84" t="s">
        <v>170</v>
      </c>
      <c r="D84">
        <v>3938</v>
      </c>
      <c r="E84">
        <v>3163</v>
      </c>
      <c r="F84">
        <v>2180</v>
      </c>
      <c r="G84">
        <v>5779</v>
      </c>
      <c r="I84">
        <v>319</v>
      </c>
      <c r="J84">
        <v>190</v>
      </c>
      <c r="K84">
        <v>1275</v>
      </c>
      <c r="L84">
        <v>1537</v>
      </c>
      <c r="M84">
        <v>225</v>
      </c>
      <c r="O84">
        <f t="shared" si="34"/>
        <v>9874.3515098630687</v>
      </c>
      <c r="P84">
        <f t="shared" si="35"/>
        <v>5661.0122169046454</v>
      </c>
      <c r="Q84">
        <f t="shared" si="36"/>
        <v>4471.8040447262456</v>
      </c>
      <c r="R84">
        <f t="shared" si="37"/>
        <v>10291.286686861024</v>
      </c>
      <c r="S84">
        <f t="shared" si="25"/>
        <v>644.41840733707738</v>
      </c>
      <c r="T84">
        <f t="shared" si="26"/>
        <v>319.2853385852971</v>
      </c>
      <c r="U84">
        <f t="shared" si="27"/>
        <v>2419.5614426279285</v>
      </c>
      <c r="V84">
        <f t="shared" si="28"/>
        <v>4092.5987069837784</v>
      </c>
      <c r="W84">
        <f t="shared" si="29"/>
        <v>342.26518706693946</v>
      </c>
      <c r="Y84">
        <f t="shared" si="38"/>
        <v>6.526184597473518E-2</v>
      </c>
      <c r="Z84">
        <f t="shared" si="39"/>
        <v>5.6400750669970717E-2</v>
      </c>
      <c r="AA84">
        <f t="shared" si="40"/>
        <v>0.54107054299067547</v>
      </c>
      <c r="AB84">
        <f t="shared" si="41"/>
        <v>0.39767609546907629</v>
      </c>
      <c r="AC84">
        <f t="shared" si="42"/>
        <v>3.3257764308899533E-2</v>
      </c>
      <c r="AE84">
        <f t="shared" si="43"/>
        <v>-3.937616394178677</v>
      </c>
      <c r="AF84">
        <f t="shared" si="30"/>
        <v>-4.148141825366312</v>
      </c>
      <c r="AG84">
        <f t="shared" si="31"/>
        <v>-0.88611139475730782</v>
      </c>
      <c r="AH84">
        <f t="shared" si="32"/>
        <v>-1.3303342513379328</v>
      </c>
      <c r="AI84">
        <f t="shared" si="33"/>
        <v>-4.9101650003700064</v>
      </c>
    </row>
    <row r="85" spans="1:35" x14ac:dyDescent="0.25">
      <c r="A85">
        <v>800</v>
      </c>
      <c r="B85" t="s">
        <v>171</v>
      </c>
      <c r="C85" t="s">
        <v>172</v>
      </c>
      <c r="D85">
        <v>121</v>
      </c>
      <c r="E85">
        <v>1116</v>
      </c>
      <c r="F85">
        <v>352</v>
      </c>
      <c r="G85">
        <v>576</v>
      </c>
      <c r="I85">
        <v>1</v>
      </c>
      <c r="J85">
        <v>2</v>
      </c>
      <c r="K85">
        <v>1</v>
      </c>
      <c r="L85">
        <v>1</v>
      </c>
      <c r="M85">
        <v>48</v>
      </c>
      <c r="O85">
        <f t="shared" si="34"/>
        <v>303.40186203489873</v>
      </c>
      <c r="P85">
        <f t="shared" si="35"/>
        <v>1997.3726316995208</v>
      </c>
      <c r="Q85">
        <f t="shared" si="36"/>
        <v>722.05276318515519</v>
      </c>
      <c r="R85">
        <f t="shared" si="37"/>
        <v>1025.7451343886398</v>
      </c>
      <c r="S85">
        <f t="shared" si="25"/>
        <v>2.020120399175791</v>
      </c>
      <c r="T85">
        <f t="shared" si="26"/>
        <v>3.3608983008978641</v>
      </c>
      <c r="U85">
        <f t="shared" si="27"/>
        <v>1.8976952491199439</v>
      </c>
      <c r="V85">
        <f t="shared" si="28"/>
        <v>2.6627187423446834</v>
      </c>
      <c r="W85">
        <f t="shared" si="29"/>
        <v>73.016573240947082</v>
      </c>
      <c r="Y85">
        <f t="shared" si="38"/>
        <v>6.6582333596338543E-3</v>
      </c>
      <c r="Z85">
        <f t="shared" si="39"/>
        <v>1.6826596337400244E-3</v>
      </c>
      <c r="AA85">
        <f t="shared" si="40"/>
        <v>2.6281947052577376E-3</v>
      </c>
      <c r="AB85">
        <f t="shared" si="41"/>
        <v>2.5958872755771885E-3</v>
      </c>
      <c r="AC85">
        <f t="shared" si="42"/>
        <v>7.1183933311529779E-2</v>
      </c>
      <c r="AE85">
        <f t="shared" si="43"/>
        <v>-7.2306448493165876</v>
      </c>
      <c r="AF85">
        <f t="shared" si="30"/>
        <v>-9.2150409050090527</v>
      </c>
      <c r="AG85">
        <f t="shared" si="31"/>
        <v>-8.5717121254765374</v>
      </c>
      <c r="AH85">
        <f t="shared" si="32"/>
        <v>-8.5895565478954143</v>
      </c>
      <c r="AI85">
        <f t="shared" si="33"/>
        <v>-3.8123045377325964</v>
      </c>
    </row>
    <row r="86" spans="1:35" x14ac:dyDescent="0.25">
      <c r="A86">
        <v>5348</v>
      </c>
      <c r="B86" t="s">
        <v>173</v>
      </c>
      <c r="C86" t="s">
        <v>174</v>
      </c>
      <c r="D86">
        <v>84</v>
      </c>
      <c r="E86">
        <v>23</v>
      </c>
      <c r="F86">
        <v>465</v>
      </c>
      <c r="G86">
        <v>190</v>
      </c>
      <c r="I86">
        <v>23</v>
      </c>
      <c r="J86">
        <v>0</v>
      </c>
      <c r="K86">
        <v>0</v>
      </c>
      <c r="L86">
        <v>1</v>
      </c>
      <c r="M86">
        <v>0</v>
      </c>
      <c r="O86">
        <f t="shared" si="34"/>
        <v>210.62608604075615</v>
      </c>
      <c r="P86">
        <f t="shared" si="35"/>
        <v>41.164489721405893</v>
      </c>
      <c r="Q86">
        <f t="shared" si="36"/>
        <v>953.84811045766241</v>
      </c>
      <c r="R86">
        <f t="shared" si="37"/>
        <v>338.35342974625274</v>
      </c>
      <c r="S86">
        <f t="shared" si="25"/>
        <v>46.462769181043193</v>
      </c>
      <c r="T86">
        <f t="shared" si="26"/>
        <v>0</v>
      </c>
      <c r="U86">
        <f t="shared" si="27"/>
        <v>0</v>
      </c>
      <c r="V86">
        <f t="shared" si="28"/>
        <v>2.6627187423446834</v>
      </c>
      <c r="W86">
        <f t="shared" si="29"/>
        <v>0</v>
      </c>
      <c r="Y86">
        <f t="shared" si="38"/>
        <v>0.22059361237929781</v>
      </c>
      <c r="Z86">
        <f t="shared" si="39"/>
        <v>0</v>
      </c>
      <c r="AA86">
        <f t="shared" si="40"/>
        <v>0</v>
      </c>
      <c r="AB86">
        <f t="shared" si="41"/>
        <v>7.8696372143813708E-3</v>
      </c>
      <c r="AC86">
        <f t="shared" si="42"/>
        <v>0</v>
      </c>
      <c r="AE86">
        <f t="shared" si="43"/>
        <v>-2.1805370787637406</v>
      </c>
      <c r="AF86" t="e">
        <f t="shared" si="30"/>
        <v>#NUM!</v>
      </c>
      <c r="AG86" t="e">
        <f t="shared" si="31"/>
        <v>#NUM!</v>
      </c>
      <c r="AH86">
        <f t="shared" si="32"/>
        <v>-6.98948715478405</v>
      </c>
      <c r="AI86" t="e">
        <f t="shared" si="33"/>
        <v>#NUM!</v>
      </c>
    </row>
    <row r="87" spans="1:35" x14ac:dyDescent="0.25">
      <c r="A87">
        <v>541565</v>
      </c>
      <c r="B87" t="s">
        <v>175</v>
      </c>
      <c r="C87" t="s">
        <v>176</v>
      </c>
      <c r="D87">
        <v>6476</v>
      </c>
      <c r="E87">
        <v>8882</v>
      </c>
      <c r="F87">
        <v>6932</v>
      </c>
      <c r="G87">
        <v>8500</v>
      </c>
      <c r="I87">
        <v>1247</v>
      </c>
      <c r="J87">
        <v>1287</v>
      </c>
      <c r="K87">
        <v>148</v>
      </c>
      <c r="L87">
        <v>1325</v>
      </c>
      <c r="M87">
        <v>333</v>
      </c>
      <c r="O87">
        <f t="shared" si="34"/>
        <v>16238.268252380201</v>
      </c>
      <c r="P87">
        <f t="shared" si="35"/>
        <v>15896.652074153353</v>
      </c>
      <c r="Q87">
        <f t="shared" si="36"/>
        <v>14219.516347725841</v>
      </c>
      <c r="R87">
        <f t="shared" si="37"/>
        <v>15136.863962332358</v>
      </c>
      <c r="S87">
        <f t="shared" si="25"/>
        <v>2519.0901377722112</v>
      </c>
      <c r="T87">
        <f t="shared" si="26"/>
        <v>2162.7380566277757</v>
      </c>
      <c r="U87">
        <f t="shared" si="27"/>
        <v>280.85889686975167</v>
      </c>
      <c r="V87">
        <f t="shared" si="28"/>
        <v>3528.1023336067055</v>
      </c>
      <c r="W87">
        <f t="shared" si="29"/>
        <v>506.55247685907045</v>
      </c>
      <c r="Y87">
        <f t="shared" si="38"/>
        <v>0.15513293034822007</v>
      </c>
      <c r="Z87">
        <f t="shared" si="39"/>
        <v>0.13604990827875069</v>
      </c>
      <c r="AA87">
        <f t="shared" si="40"/>
        <v>1.9751649071711928E-2</v>
      </c>
      <c r="AB87">
        <f t="shared" si="41"/>
        <v>0.23308013749653064</v>
      </c>
      <c r="AC87">
        <f t="shared" si="42"/>
        <v>3.3464823236808591E-2</v>
      </c>
      <c r="AE87">
        <f t="shared" si="43"/>
        <v>-2.6884231325148891</v>
      </c>
      <c r="AF87">
        <f t="shared" si="30"/>
        <v>-2.8777921109262765</v>
      </c>
      <c r="AG87">
        <f t="shared" si="31"/>
        <v>-5.6618830803704592</v>
      </c>
      <c r="AH87">
        <f t="shared" si="32"/>
        <v>-2.1011020280276038</v>
      </c>
      <c r="AI87">
        <f t="shared" si="33"/>
        <v>-4.901210795852605</v>
      </c>
    </row>
    <row r="88" spans="1:35" x14ac:dyDescent="0.25">
      <c r="A88">
        <v>5209</v>
      </c>
      <c r="B88" t="s">
        <v>177</v>
      </c>
      <c r="C88" t="s">
        <v>178</v>
      </c>
      <c r="D88">
        <v>1447</v>
      </c>
      <c r="E88">
        <v>1720</v>
      </c>
      <c r="F88">
        <v>1577</v>
      </c>
      <c r="G88">
        <v>1622</v>
      </c>
      <c r="I88">
        <v>2377</v>
      </c>
      <c r="J88">
        <v>1196</v>
      </c>
      <c r="K88">
        <v>8</v>
      </c>
      <c r="L88">
        <v>1141</v>
      </c>
      <c r="M88">
        <v>496</v>
      </c>
      <c r="O88">
        <f t="shared" si="34"/>
        <v>3628.2850773925497</v>
      </c>
      <c r="P88">
        <f t="shared" si="35"/>
        <v>3078.3879269920926</v>
      </c>
      <c r="Q88">
        <f t="shared" si="36"/>
        <v>3234.8784305198574</v>
      </c>
      <c r="R88">
        <f t="shared" si="37"/>
        <v>2888.4698055180102</v>
      </c>
      <c r="S88">
        <f t="shared" si="25"/>
        <v>4801.8261888408551</v>
      </c>
      <c r="T88">
        <f t="shared" si="26"/>
        <v>2009.8171839369227</v>
      </c>
      <c r="U88">
        <f t="shared" si="27"/>
        <v>15.181561992959551</v>
      </c>
      <c r="V88">
        <f t="shared" si="28"/>
        <v>3038.162085015284</v>
      </c>
      <c r="W88">
        <f t="shared" si="29"/>
        <v>754.50459015645322</v>
      </c>
      <c r="Y88">
        <f t="shared" si="38"/>
        <v>1.3234423664117554</v>
      </c>
      <c r="Z88">
        <f t="shared" si="39"/>
        <v>0.65287976421500737</v>
      </c>
      <c r="AA88">
        <f t="shared" si="40"/>
        <v>4.6930857894773546E-3</v>
      </c>
      <c r="AB88">
        <f t="shared" si="41"/>
        <v>1.0518240762674091</v>
      </c>
      <c r="AC88">
        <f t="shared" si="42"/>
        <v>0.26121255922948533</v>
      </c>
      <c r="AE88">
        <f t="shared" si="43"/>
        <v>0.40429536936871707</v>
      </c>
      <c r="AF88">
        <f t="shared" si="30"/>
        <v>-0.61511076857122093</v>
      </c>
      <c r="AG88">
        <f t="shared" si="31"/>
        <v>-7.7352474516297507</v>
      </c>
      <c r="AH88">
        <f t="shared" si="32"/>
        <v>7.2893425618307264E-2</v>
      </c>
      <c r="AI88">
        <f t="shared" si="33"/>
        <v>-1.9367038308418383</v>
      </c>
    </row>
    <row r="90" spans="1:35" x14ac:dyDescent="0.25">
      <c r="C90" t="s">
        <v>179</v>
      </c>
      <c r="D90">
        <f>SUM(D3:D88)</f>
        <v>398811</v>
      </c>
      <c r="E90">
        <f t="shared" ref="E90:G90" si="44">SUM(E3:E88)</f>
        <v>558734</v>
      </c>
      <c r="F90">
        <f t="shared" si="44"/>
        <v>487499</v>
      </c>
      <c r="G90">
        <f t="shared" si="44"/>
        <v>561543</v>
      </c>
      <c r="I90">
        <f t="shared" ref="I90:M90" si="45">SUM(I3:I88)</f>
        <v>495020</v>
      </c>
      <c r="J90">
        <f t="shared" si="45"/>
        <v>595079</v>
      </c>
      <c r="K90">
        <f t="shared" si="45"/>
        <v>526955</v>
      </c>
      <c r="L90">
        <f t="shared" si="45"/>
        <v>375556</v>
      </c>
      <c r="M90">
        <f t="shared" si="45"/>
        <v>657385</v>
      </c>
      <c r="O90">
        <f>SUM(O3:O88)</f>
        <v>1000000.0000000007</v>
      </c>
      <c r="P90">
        <f t="shared" ref="P90:R90" si="46">SUM(P3:P88)</f>
        <v>1000000</v>
      </c>
      <c r="Q90">
        <f t="shared" si="46"/>
        <v>1000000.0000000001</v>
      </c>
      <c r="R90">
        <f t="shared" si="46"/>
        <v>999999.99999999988</v>
      </c>
      <c r="S90">
        <f t="shared" ref="S90:W90" si="47">SUM(S3:S88)</f>
        <v>999999.99999999988</v>
      </c>
      <c r="T90">
        <f t="shared" si="47"/>
        <v>999999.99999999988</v>
      </c>
      <c r="U90">
        <f t="shared" si="47"/>
        <v>999999.99999999965</v>
      </c>
      <c r="V90">
        <f t="shared" si="47"/>
        <v>999999.99999999988</v>
      </c>
      <c r="W90">
        <f t="shared" si="47"/>
        <v>1000000.0000000002</v>
      </c>
    </row>
  </sheetData>
  <mergeCells count="4">
    <mergeCell ref="D1:M1"/>
    <mergeCell ref="O1:W1"/>
    <mergeCell ref="Y1:AC1"/>
    <mergeCell ref="AE1:AI1"/>
  </mergeCells>
  <conditionalFormatting sqref="AD2">
    <cfRule type="duplicateValues" dxfId="2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83"/>
  <sheetViews>
    <sheetView workbookViewId="0">
      <selection activeCell="M23" sqref="M23"/>
    </sheetView>
  </sheetViews>
  <sheetFormatPr defaultRowHeight="15" x14ac:dyDescent="0.25"/>
  <cols>
    <col min="7" max="7" width="23" customWidth="1"/>
  </cols>
  <sheetData>
    <row r="1" spans="1:7" x14ac:dyDescent="0.25">
      <c r="A1" t="s">
        <v>1</v>
      </c>
      <c r="B1" t="s">
        <v>5</v>
      </c>
      <c r="C1" t="s">
        <v>2</v>
      </c>
      <c r="D1" t="s">
        <v>6</v>
      </c>
      <c r="E1" t="s">
        <v>4</v>
      </c>
      <c r="F1" t="s">
        <v>3</v>
      </c>
      <c r="G1" t="s">
        <v>184</v>
      </c>
    </row>
    <row r="2" spans="1:7" x14ac:dyDescent="0.25">
      <c r="A2" t="s">
        <v>7</v>
      </c>
      <c r="B2">
        <v>-2.5949938998134172</v>
      </c>
      <c r="C2">
        <v>-3.1995862784829088</v>
      </c>
      <c r="D2">
        <v>-3.349074076312665</v>
      </c>
      <c r="E2">
        <v>-0.97154339588233618</v>
      </c>
      <c r="F2">
        <v>-1.7017977463606788</v>
      </c>
    </row>
    <row r="3" spans="1:7" x14ac:dyDescent="0.25">
      <c r="A3" t="s">
        <v>9</v>
      </c>
      <c r="B3">
        <v>-0.3545116013048723</v>
      </c>
      <c r="C3">
        <v>-1.033957823415979</v>
      </c>
      <c r="D3">
        <v>-5.8450651853934801</v>
      </c>
      <c r="E3">
        <v>-0.80376966047797727</v>
      </c>
      <c r="F3">
        <v>-4.2250173246575873</v>
      </c>
    </row>
    <row r="4" spans="1:7" x14ac:dyDescent="0.25">
      <c r="A4" t="s">
        <v>11</v>
      </c>
      <c r="B4">
        <v>-1.4160406053044829</v>
      </c>
      <c r="C4">
        <v>-0.72042177094924109</v>
      </c>
      <c r="D4">
        <v>-5.1403574489678157</v>
      </c>
      <c r="E4">
        <v>-8.8231762552116469E-2</v>
      </c>
      <c r="F4">
        <v>-3.0081939679154224</v>
      </c>
    </row>
    <row r="5" spans="1:7" x14ac:dyDescent="0.25">
      <c r="A5" t="s">
        <v>13</v>
      </c>
      <c r="B5">
        <v>-0.16925296784182925</v>
      </c>
      <c r="C5">
        <v>-1.1942957181442637</v>
      </c>
      <c r="D5">
        <v>-4.5692353951843243</v>
      </c>
      <c r="E5">
        <v>-1.3435575136066322</v>
      </c>
      <c r="F5">
        <v>-4.6661720324120459</v>
      </c>
    </row>
    <row r="6" spans="1:7" x14ac:dyDescent="0.25">
      <c r="A6" t="s">
        <v>15</v>
      </c>
      <c r="B6">
        <v>-1.0487472062081993</v>
      </c>
      <c r="C6">
        <v>-3.0752095100912045</v>
      </c>
      <c r="D6">
        <v>-3.4895159734056991</v>
      </c>
      <c r="E6">
        <v>-0.40538649888467998</v>
      </c>
      <c r="F6">
        <v>-3.2068107265955872</v>
      </c>
    </row>
    <row r="7" spans="1:7" x14ac:dyDescent="0.25">
      <c r="A7" t="s">
        <v>17</v>
      </c>
      <c r="B7">
        <v>0.36064372992950272</v>
      </c>
      <c r="C7">
        <v>-3.1453673772022421</v>
      </c>
      <c r="D7">
        <v>-8.4387099939615435</v>
      </c>
      <c r="E7">
        <v>1.4485977924626294</v>
      </c>
      <c r="F7">
        <v>-3.1688902824201688</v>
      </c>
    </row>
    <row r="8" spans="1:7" x14ac:dyDescent="0.25">
      <c r="A8" t="s">
        <v>19</v>
      </c>
      <c r="B8">
        <v>5.4087947868341155</v>
      </c>
      <c r="C8">
        <v>-2.5914436774977436</v>
      </c>
      <c r="D8">
        <v>-4.429326380346855</v>
      </c>
      <c r="E8">
        <v>-0.5358956169282062</v>
      </c>
      <c r="F8">
        <v>-2.623992472043887</v>
      </c>
    </row>
    <row r="9" spans="1:7" x14ac:dyDescent="0.25">
      <c r="A9" t="s">
        <v>21</v>
      </c>
      <c r="B9">
        <v>-2.5172296064071276</v>
      </c>
      <c r="C9">
        <v>-0.56842082419819673</v>
      </c>
      <c r="D9">
        <v>-5.2512553001172053</v>
      </c>
      <c r="E9">
        <v>-0.36143734031223573</v>
      </c>
      <c r="F9">
        <v>-4.8945032470841694</v>
      </c>
    </row>
    <row r="10" spans="1:7" x14ac:dyDescent="0.25">
      <c r="A10" t="s">
        <v>23</v>
      </c>
      <c r="B10">
        <v>-2.7592405890132143</v>
      </c>
      <c r="C10">
        <v>-2.2023634577707027</v>
      </c>
      <c r="D10">
        <v>-8.0111337833823413</v>
      </c>
      <c r="E10">
        <v>-1.1557639352592213</v>
      </c>
      <c r="F10">
        <v>-3.6556084500865129</v>
      </c>
    </row>
    <row r="11" spans="1:7" x14ac:dyDescent="0.25">
      <c r="A11" t="s">
        <v>25</v>
      </c>
      <c r="B11">
        <v>-2.1829265463655685</v>
      </c>
      <c r="C11">
        <v>-0.13353034087366566</v>
      </c>
      <c r="D11">
        <v>-6.5960962841034965</v>
      </c>
      <c r="E11">
        <v>7.8547847509506383E-6</v>
      </c>
      <c r="F11">
        <v>-4.6104702883355406</v>
      </c>
    </row>
    <row r="12" spans="1:7" x14ac:dyDescent="0.25">
      <c r="A12" t="s">
        <v>27</v>
      </c>
      <c r="B12">
        <v>-2.4170294614044145</v>
      </c>
      <c r="C12">
        <v>0.78949879106746168</v>
      </c>
      <c r="D12">
        <v>-2.6146160526865492</v>
      </c>
      <c r="E12">
        <v>-1.1233619777698238</v>
      </c>
      <c r="F12">
        <v>-4.759381039961001</v>
      </c>
    </row>
    <row r="13" spans="1:7" ht="15.75" x14ac:dyDescent="0.25">
      <c r="A13" t="s">
        <v>29</v>
      </c>
      <c r="B13">
        <v>1.3916662439233176</v>
      </c>
      <c r="C13">
        <v>0.1118447186853193</v>
      </c>
      <c r="D13">
        <v>1.5874368404075707</v>
      </c>
      <c r="E13">
        <v>0.61213620170478655</v>
      </c>
      <c r="F13">
        <v>7.026279765970167</v>
      </c>
      <c r="G13" s="1" t="s">
        <v>185</v>
      </c>
    </row>
    <row r="14" spans="1:7" x14ac:dyDescent="0.25">
      <c r="A14" t="s">
        <v>31</v>
      </c>
      <c r="B14">
        <v>0.10896953843124448</v>
      </c>
      <c r="C14">
        <v>2.372165080506087</v>
      </c>
      <c r="D14">
        <v>-5.8327579782168772</v>
      </c>
      <c r="E14">
        <v>0.36733813541414195</v>
      </c>
      <c r="F14">
        <v>-2.9366648761085177</v>
      </c>
    </row>
    <row r="15" spans="1:7" x14ac:dyDescent="0.25">
      <c r="A15" t="s">
        <v>33</v>
      </c>
      <c r="B15">
        <v>-1.2350244130579549</v>
      </c>
      <c r="C15">
        <v>-1.9586160502978374</v>
      </c>
      <c r="D15">
        <v>-8.6421990349595639</v>
      </c>
      <c r="E15">
        <v>-3.1253777350949559</v>
      </c>
      <c r="F15">
        <v>-7.3167925181273468</v>
      </c>
    </row>
    <row r="16" spans="1:7" x14ac:dyDescent="0.25">
      <c r="A16" t="s">
        <v>35</v>
      </c>
      <c r="B16">
        <v>-1.472026634656157</v>
      </c>
      <c r="C16">
        <v>-3.1365735784743056</v>
      </c>
      <c r="D16">
        <v>-5.3723780482117549</v>
      </c>
      <c r="E16">
        <v>-0.96381856795341558</v>
      </c>
      <c r="F16">
        <v>-3.1804321194261145</v>
      </c>
    </row>
    <row r="17" spans="1:7" ht="15.75" x14ac:dyDescent="0.25">
      <c r="A17" t="s">
        <v>37</v>
      </c>
      <c r="B17">
        <v>-1.7693502193912012</v>
      </c>
      <c r="C17">
        <v>1.8104694257569902</v>
      </c>
      <c r="D17">
        <v>3.5345506268798403</v>
      </c>
      <c r="E17">
        <v>-0.39667735675435117</v>
      </c>
      <c r="F17">
        <v>-2.1633362561105458</v>
      </c>
      <c r="G17" s="1" t="s">
        <v>185</v>
      </c>
    </row>
    <row r="18" spans="1:7" x14ac:dyDescent="0.25">
      <c r="A18" t="s">
        <v>39</v>
      </c>
      <c r="B18">
        <v>-1.7724053734820434E-2</v>
      </c>
      <c r="C18">
        <v>-2.0019380744110609</v>
      </c>
      <c r="D18">
        <v>-5.4879502309274253</v>
      </c>
      <c r="E18">
        <v>-0.82539892444569263</v>
      </c>
      <c r="F18">
        <v>-4.0717075302241632</v>
      </c>
    </row>
    <row r="19" spans="1:7" x14ac:dyDescent="0.25">
      <c r="A19" t="s">
        <v>41</v>
      </c>
      <c r="B19">
        <v>0.73608550004670659</v>
      </c>
      <c r="C19">
        <v>-1.100678559642194</v>
      </c>
      <c r="D19">
        <v>-5.6594949059982849</v>
      </c>
      <c r="E19">
        <v>0.89354867115818537</v>
      </c>
      <c r="F19">
        <v>-1.2645577377814678</v>
      </c>
    </row>
    <row r="20" spans="1:7" ht="15.75" x14ac:dyDescent="0.25">
      <c r="A20" t="s">
        <v>43</v>
      </c>
      <c r="B20">
        <v>-0.49035678437070562</v>
      </c>
      <c r="C20">
        <v>1.5096968930742629</v>
      </c>
      <c r="D20">
        <v>5.5362177671958976</v>
      </c>
      <c r="E20">
        <v>1.7948327817827907</v>
      </c>
      <c r="F20">
        <v>-2.650462816293683</v>
      </c>
      <c r="G20" s="1" t="s">
        <v>185</v>
      </c>
    </row>
    <row r="21" spans="1:7" x14ac:dyDescent="0.25">
      <c r="A21" t="s">
        <v>45</v>
      </c>
      <c r="B21">
        <v>-1.2144082428479339</v>
      </c>
      <c r="C21">
        <v>-1.7329756161393144</v>
      </c>
      <c r="D21">
        <v>1.0756880838936835</v>
      </c>
      <c r="E21">
        <v>0.58385985206548829</v>
      </c>
      <c r="F21">
        <v>-2.9035175631608681</v>
      </c>
    </row>
    <row r="22" spans="1:7" x14ac:dyDescent="0.25">
      <c r="A22" t="s">
        <v>47</v>
      </c>
      <c r="B22">
        <v>-1.0033201861826033</v>
      </c>
      <c r="C22">
        <v>-1.2858574269009662</v>
      </c>
      <c r="D22">
        <v>-8.6127904652993656</v>
      </c>
      <c r="E22">
        <v>-0.83600921771952874</v>
      </c>
      <c r="F22">
        <v>-2.9272795114430603</v>
      </c>
    </row>
    <row r="23" spans="1:7" x14ac:dyDescent="0.25">
      <c r="A23" t="s">
        <v>49</v>
      </c>
      <c r="B23">
        <v>-1.8926758829517065</v>
      </c>
      <c r="C23">
        <v>-1.2033943224382786</v>
      </c>
      <c r="D23">
        <v>-5.3103321136432555</v>
      </c>
      <c r="E23">
        <v>-1.6941085810737959</v>
      </c>
      <c r="F23">
        <v>-2.3326066881548622</v>
      </c>
    </row>
    <row r="24" spans="1:7" x14ac:dyDescent="0.25">
      <c r="A24" t="s">
        <v>51</v>
      </c>
      <c r="B24">
        <v>0.72403003217231388</v>
      </c>
      <c r="C24">
        <v>1.6533959826736762</v>
      </c>
      <c r="D24">
        <v>-7.3613465406951066</v>
      </c>
      <c r="E24">
        <v>-1.4824839218563288</v>
      </c>
      <c r="F24">
        <v>-3.60993162602922</v>
      </c>
    </row>
    <row r="25" spans="1:7" ht="15.75" x14ac:dyDescent="0.25">
      <c r="A25" t="s">
        <v>53</v>
      </c>
      <c r="B25">
        <v>-1.379459302392297</v>
      </c>
      <c r="C25">
        <v>1.8852439792237774</v>
      </c>
      <c r="D25">
        <v>-4.4496622541331137</v>
      </c>
      <c r="E25">
        <v>3.4181839837536137</v>
      </c>
      <c r="F25">
        <v>-1.7044330718154941</v>
      </c>
      <c r="G25" s="1" t="s">
        <v>185</v>
      </c>
    </row>
    <row r="26" spans="1:7" x14ac:dyDescent="0.25">
      <c r="A26" t="s">
        <v>55</v>
      </c>
      <c r="B26">
        <v>-3.7282056515917992</v>
      </c>
      <c r="C26">
        <v>-4.0341579433192427</v>
      </c>
      <c r="D26">
        <v>-9.1207091289098194</v>
      </c>
      <c r="E26">
        <v>-4.3738278568399771</v>
      </c>
      <c r="F26">
        <v>-9.4294658608419013</v>
      </c>
    </row>
    <row r="27" spans="1:7" x14ac:dyDescent="0.25">
      <c r="A27" t="s">
        <v>57</v>
      </c>
      <c r="B27">
        <v>-1.2661847456018822</v>
      </c>
      <c r="C27">
        <v>-1.2217447749332375</v>
      </c>
      <c r="D27">
        <v>-3.148938977418088</v>
      </c>
      <c r="E27">
        <v>0.5167164104317814</v>
      </c>
      <c r="F27">
        <v>-2.7819308886890775</v>
      </c>
    </row>
    <row r="28" spans="1:7" x14ac:dyDescent="0.25">
      <c r="A28" t="s">
        <v>59</v>
      </c>
      <c r="B28">
        <v>-2.0171361228683269</v>
      </c>
      <c r="C28">
        <v>-2.2928679480768794</v>
      </c>
      <c r="D28">
        <v>2.8519361898761839</v>
      </c>
      <c r="E28">
        <v>-0.29934148388718274</v>
      </c>
      <c r="F28">
        <v>-3.6716287455037984</v>
      </c>
    </row>
    <row r="29" spans="1:7" x14ac:dyDescent="0.25">
      <c r="A29" t="s">
        <v>61</v>
      </c>
      <c r="B29">
        <v>-0.28048329130855271</v>
      </c>
      <c r="C29">
        <v>2.6891298289224135E-3</v>
      </c>
      <c r="D29">
        <v>-4.9656620452308404</v>
      </c>
      <c r="E29">
        <v>0.35306945779206911</v>
      </c>
      <c r="F29">
        <v>-2.4462554633456057</v>
      </c>
    </row>
    <row r="30" spans="1:7" x14ac:dyDescent="0.25">
      <c r="A30" t="s">
        <v>63</v>
      </c>
      <c r="B30">
        <v>-2.0059714867289014</v>
      </c>
      <c r="C30">
        <v>1.8737640482365128</v>
      </c>
      <c r="D30">
        <v>-4.1409126601950366</v>
      </c>
      <c r="E30">
        <v>0.7156785564149325</v>
      </c>
      <c r="F30">
        <v>-3.2422035808506902</v>
      </c>
    </row>
    <row r="31" spans="1:7" x14ac:dyDescent="0.25">
      <c r="A31" t="s">
        <v>65</v>
      </c>
      <c r="B31">
        <v>-1.2349085429600746</v>
      </c>
      <c r="C31">
        <v>-3.9532655531711904E-2</v>
      </c>
      <c r="D31">
        <v>-5.2270558536343428</v>
      </c>
      <c r="E31">
        <v>0.33208077956997756</v>
      </c>
      <c r="F31">
        <v>-3.3054005680795719</v>
      </c>
    </row>
    <row r="32" spans="1:7" x14ac:dyDescent="0.25">
      <c r="A32" t="s">
        <v>67</v>
      </c>
      <c r="B32">
        <v>-1.761089013405583</v>
      </c>
      <c r="C32">
        <v>-7.9343172651630018</v>
      </c>
      <c r="D32">
        <v>-9.7325003323467261</v>
      </c>
      <c r="E32">
        <v>3.1409540241334932</v>
      </c>
      <c r="F32">
        <v>-7.7895844612325131</v>
      </c>
    </row>
    <row r="33" spans="1:7" x14ac:dyDescent="0.25">
      <c r="A33" t="s">
        <v>69</v>
      </c>
      <c r="B33">
        <v>-4.7260547695594415</v>
      </c>
      <c r="C33">
        <v>-3.4356783964481132</v>
      </c>
      <c r="D33">
        <v>-5.2133182055553853</v>
      </c>
      <c r="E33">
        <v>-2.7181851329666551</v>
      </c>
      <c r="F33">
        <v>-3.5088221101660522</v>
      </c>
    </row>
    <row r="34" spans="1:7" x14ac:dyDescent="0.25">
      <c r="A34" t="s">
        <v>71</v>
      </c>
      <c r="B34">
        <v>0.97490930278882793</v>
      </c>
      <c r="C34">
        <v>-0.42261289863314794</v>
      </c>
      <c r="D34">
        <v>-8.6707012201079028</v>
      </c>
      <c r="E34">
        <v>0.82188716926643268</v>
      </c>
      <c r="F34">
        <v>-3.6907626767363473</v>
      </c>
    </row>
    <row r="35" spans="1:7" x14ac:dyDescent="0.25">
      <c r="A35" t="s">
        <v>73</v>
      </c>
      <c r="B35">
        <v>-1.2071103930873719</v>
      </c>
      <c r="C35">
        <v>-1.7847119564142699</v>
      </c>
      <c r="D35">
        <v>-4.5970631299171121</v>
      </c>
      <c r="E35">
        <v>-0.98014100344971888</v>
      </c>
      <c r="F35">
        <v>-3.1319224719327576</v>
      </c>
    </row>
    <row r="36" spans="1:7" x14ac:dyDescent="0.25">
      <c r="A36" t="s">
        <v>75</v>
      </c>
      <c r="B36">
        <v>-2.3015800772358928</v>
      </c>
      <c r="C36">
        <v>2.5263361970622431E-2</v>
      </c>
      <c r="D36">
        <v>-5.2404180731159444</v>
      </c>
      <c r="E36">
        <v>-1.078897394889615</v>
      </c>
      <c r="F36">
        <v>-2.9990602956129191</v>
      </c>
    </row>
    <row r="37" spans="1:7" x14ac:dyDescent="0.25">
      <c r="A37" t="s">
        <v>77</v>
      </c>
      <c r="B37">
        <v>-1.0599349681511319</v>
      </c>
      <c r="C37">
        <v>-0.76387548347196854</v>
      </c>
      <c r="D37">
        <v>-2.8366748654727147</v>
      </c>
      <c r="E37">
        <v>0.24083031341789413</v>
      </c>
      <c r="F37">
        <v>-3.5814828573101103</v>
      </c>
    </row>
    <row r="38" spans="1:7" x14ac:dyDescent="0.25">
      <c r="A38" t="s">
        <v>79</v>
      </c>
      <c r="B38">
        <v>-0.73639537090391927</v>
      </c>
      <c r="C38">
        <v>0.12452240445533652</v>
      </c>
      <c r="D38">
        <v>-5.3719243234722587</v>
      </c>
      <c r="E38">
        <v>1.1172850933404685</v>
      </c>
      <c r="F38">
        <v>-2.6362385326207787</v>
      </c>
    </row>
    <row r="39" spans="1:7" ht="15.75" x14ac:dyDescent="0.25">
      <c r="A39" t="s">
        <v>83</v>
      </c>
      <c r="B39">
        <v>2.6653306116289022</v>
      </c>
      <c r="C39">
        <v>3.9042715646204953</v>
      </c>
      <c r="D39">
        <v>-4.1770610389697218</v>
      </c>
      <c r="E39">
        <v>2.2414454222643263</v>
      </c>
      <c r="F39">
        <v>-0.46940750787452362</v>
      </c>
      <c r="G39" s="1" t="s">
        <v>185</v>
      </c>
    </row>
    <row r="40" spans="1:7" x14ac:dyDescent="0.25">
      <c r="A40" t="s">
        <v>85</v>
      </c>
      <c r="B40">
        <v>-0.96455949699072063</v>
      </c>
      <c r="C40">
        <v>-0.83451600939640347</v>
      </c>
      <c r="D40">
        <v>-5.2408272670492222</v>
      </c>
      <c r="E40">
        <v>-2.6470571511298862</v>
      </c>
      <c r="F40">
        <v>-5.712397243081214</v>
      </c>
    </row>
    <row r="41" spans="1:7" x14ac:dyDescent="0.25">
      <c r="A41" t="s">
        <v>87</v>
      </c>
      <c r="B41">
        <v>-1.2393956866603109</v>
      </c>
      <c r="C41">
        <v>-1.6246891748574759</v>
      </c>
      <c r="D41">
        <v>-5.8861567909976795</v>
      </c>
      <c r="E41">
        <v>-1.0529797882352641</v>
      </c>
      <c r="F41">
        <v>-3.4222738408104449</v>
      </c>
    </row>
    <row r="42" spans="1:7" x14ac:dyDescent="0.25">
      <c r="A42" t="s">
        <v>89</v>
      </c>
      <c r="B42">
        <v>-1.3756197834198249</v>
      </c>
      <c r="C42">
        <v>-1.1016673089474205</v>
      </c>
      <c r="D42">
        <v>-4.1698830284747563</v>
      </c>
      <c r="E42">
        <v>-1.1843616664478211</v>
      </c>
      <c r="F42">
        <v>-3.6615092258908528</v>
      </c>
    </row>
    <row r="43" spans="1:7" x14ac:dyDescent="0.25">
      <c r="A43" t="s">
        <v>91</v>
      </c>
      <c r="B43">
        <v>-1.3566883964081269</v>
      </c>
      <c r="C43">
        <v>-4.4998917612435498E-2</v>
      </c>
      <c r="D43">
        <v>-3.4255543597080225</v>
      </c>
      <c r="E43">
        <v>-0.40337105326127559</v>
      </c>
      <c r="F43">
        <v>-4.8184988953684664</v>
      </c>
    </row>
    <row r="44" spans="1:7" x14ac:dyDescent="0.25">
      <c r="A44" t="s">
        <v>93</v>
      </c>
      <c r="B44">
        <v>-1.003276892544648</v>
      </c>
      <c r="C44">
        <v>-1.1916638383544487</v>
      </c>
      <c r="D44">
        <v>-2.1953232300238952</v>
      </c>
      <c r="E44">
        <v>-0.13399149561172011</v>
      </c>
      <c r="F44">
        <v>-2.979029136884412</v>
      </c>
    </row>
    <row r="45" spans="1:7" x14ac:dyDescent="0.25">
      <c r="A45" t="s">
        <v>95</v>
      </c>
      <c r="B45">
        <v>-0.63654500762749289</v>
      </c>
      <c r="C45">
        <v>1.5003175506425399</v>
      </c>
      <c r="D45">
        <v>-7.839957899310904</v>
      </c>
      <c r="E45">
        <v>-0.10834197201208653</v>
      </c>
      <c r="F45">
        <v>-2.1564854394670867</v>
      </c>
    </row>
    <row r="46" spans="1:7" x14ac:dyDescent="0.25">
      <c r="A46" t="s">
        <v>97</v>
      </c>
      <c r="B46">
        <v>-1.0408453387475081</v>
      </c>
      <c r="C46">
        <v>-1.2782725839201365</v>
      </c>
      <c r="D46">
        <v>-7.4338202142975165E-2</v>
      </c>
      <c r="E46">
        <v>1.8518549546576872</v>
      </c>
      <c r="F46">
        <v>-2.4962973454907371</v>
      </c>
    </row>
    <row r="47" spans="1:7" ht="15.75" x14ac:dyDescent="0.25">
      <c r="A47" t="s">
        <v>99</v>
      </c>
      <c r="B47">
        <v>10.121803829108501</v>
      </c>
      <c r="C47">
        <v>-6.1570087836376386</v>
      </c>
      <c r="D47">
        <v>-7.2620276263439214</v>
      </c>
      <c r="E47">
        <v>1.6306416600281222</v>
      </c>
      <c r="F47">
        <v>-1.217146269905552</v>
      </c>
      <c r="G47" s="1" t="s">
        <v>185</v>
      </c>
    </row>
    <row r="48" spans="1:7" x14ac:dyDescent="0.25">
      <c r="A48" t="s">
        <v>101</v>
      </c>
      <c r="B48">
        <v>-1.4976095831353093</v>
      </c>
      <c r="C48">
        <v>-0.77523243826664878</v>
      </c>
      <c r="D48">
        <v>-9.2446517055717763</v>
      </c>
      <c r="E48">
        <v>-1.5329538791693638</v>
      </c>
      <c r="F48">
        <v>-4.7744853446859628</v>
      </c>
    </row>
    <row r="49" spans="1:7" x14ac:dyDescent="0.25">
      <c r="A49" t="s">
        <v>105</v>
      </c>
      <c r="B49">
        <v>-3.389922678188956</v>
      </c>
      <c r="C49">
        <v>-1.7457106744565949</v>
      </c>
      <c r="D49">
        <v>0.20073759931979571</v>
      </c>
      <c r="E49">
        <v>-0.15606644536193889</v>
      </c>
      <c r="F49">
        <v>-2.8969039409786403</v>
      </c>
    </row>
    <row r="50" spans="1:7" x14ac:dyDescent="0.25">
      <c r="A50" t="s">
        <v>107</v>
      </c>
      <c r="B50">
        <v>-1.1287516229763186</v>
      </c>
      <c r="C50">
        <v>-2.1665671670181958</v>
      </c>
      <c r="D50">
        <v>-1.7238603289545532E-2</v>
      </c>
      <c r="E50">
        <v>5.0557618386196206E-2</v>
      </c>
      <c r="F50">
        <v>-2.85541002883277</v>
      </c>
    </row>
    <row r="51" spans="1:7" x14ac:dyDescent="0.25">
      <c r="A51" t="s">
        <v>109</v>
      </c>
      <c r="B51">
        <v>-0.64440318003014962</v>
      </c>
      <c r="C51">
        <v>1.2340345155356958</v>
      </c>
      <c r="D51">
        <v>-2.6886688101465528</v>
      </c>
      <c r="E51">
        <v>0.34799423101399751</v>
      </c>
      <c r="F51">
        <v>-3.167215666911575</v>
      </c>
    </row>
    <row r="52" spans="1:7" x14ac:dyDescent="0.25">
      <c r="A52" t="s">
        <v>111</v>
      </c>
      <c r="B52">
        <v>-4.3916811592158638</v>
      </c>
      <c r="C52">
        <v>-2.4997833248385088</v>
      </c>
      <c r="D52">
        <v>-5.825567104535935</v>
      </c>
      <c r="E52">
        <v>-3.7597323873877171</v>
      </c>
      <c r="F52">
        <v>-4.0167502793096457</v>
      </c>
    </row>
    <row r="53" spans="1:7" x14ac:dyDescent="0.25">
      <c r="A53" t="s">
        <v>113</v>
      </c>
      <c r="B53">
        <v>-3.5303651639034341</v>
      </c>
      <c r="C53">
        <v>1.0712841927953025</v>
      </c>
      <c r="D53">
        <v>-3.7024607168314154</v>
      </c>
      <c r="E53">
        <v>-1.6307610029367239</v>
      </c>
      <c r="F53">
        <v>-6.362920460487886</v>
      </c>
    </row>
    <row r="54" spans="1:7" ht="15.75" x14ac:dyDescent="0.25">
      <c r="A54" t="s">
        <v>115</v>
      </c>
      <c r="B54">
        <v>1.3850422046964723</v>
      </c>
      <c r="C54">
        <v>-1.0205036273940831</v>
      </c>
      <c r="D54">
        <v>-8.8161840802839038</v>
      </c>
      <c r="E54">
        <v>1.9235929306197295</v>
      </c>
      <c r="F54">
        <v>-2.6460328556415806</v>
      </c>
      <c r="G54" s="1" t="s">
        <v>185</v>
      </c>
    </row>
    <row r="55" spans="1:7" x14ac:dyDescent="0.25">
      <c r="A55" t="s">
        <v>117</v>
      </c>
      <c r="B55">
        <v>-1.5154520597576744</v>
      </c>
      <c r="C55">
        <v>0.54974065656861315</v>
      </c>
      <c r="D55">
        <v>0.50983925248880191</v>
      </c>
      <c r="E55">
        <v>-0.83374453750364708</v>
      </c>
      <c r="F55">
        <v>-3.2824835912039014</v>
      </c>
    </row>
    <row r="56" spans="1:7" x14ac:dyDescent="0.25">
      <c r="A56" t="s">
        <v>119</v>
      </c>
      <c r="B56">
        <v>0.26614636572295175</v>
      </c>
      <c r="C56">
        <v>1.8664060646149335E-2</v>
      </c>
      <c r="D56">
        <v>-4.7763298450850087</v>
      </c>
      <c r="E56">
        <v>-0.40698198508607286</v>
      </c>
      <c r="F56">
        <v>-1.9238441468346221</v>
      </c>
    </row>
    <row r="57" spans="1:7" x14ac:dyDescent="0.25">
      <c r="A57" t="s">
        <v>121</v>
      </c>
      <c r="B57">
        <v>-5.2524429443057556</v>
      </c>
      <c r="C57">
        <v>-1.1152079621381907</v>
      </c>
      <c r="E57">
        <v>-0.50689086156345597</v>
      </c>
      <c r="F57">
        <v>-3.8892219086214923</v>
      </c>
    </row>
    <row r="58" spans="1:7" x14ac:dyDescent="0.25">
      <c r="A58" t="s">
        <v>123</v>
      </c>
      <c r="B58">
        <v>-1.9684504744306359</v>
      </c>
      <c r="C58">
        <v>0.13117594122671264</v>
      </c>
      <c r="D58">
        <v>-5.5991928618986435</v>
      </c>
      <c r="E58">
        <v>-0.93949661295488474</v>
      </c>
      <c r="F58">
        <v>-1.4740430122445352</v>
      </c>
    </row>
    <row r="59" spans="1:7" x14ac:dyDescent="0.25">
      <c r="A59" t="s">
        <v>125</v>
      </c>
      <c r="B59">
        <v>-1.508275471641104</v>
      </c>
      <c r="C59">
        <v>0.76098485799712046</v>
      </c>
      <c r="D59">
        <v>-1.1613634560786867</v>
      </c>
      <c r="E59">
        <v>3.74983360181812E-2</v>
      </c>
      <c r="F59">
        <v>-0.65591366979337251</v>
      </c>
    </row>
    <row r="60" spans="1:7" x14ac:dyDescent="0.25">
      <c r="A60" t="s">
        <v>127</v>
      </c>
      <c r="B60">
        <v>-1.4293595468332818</v>
      </c>
      <c r="C60">
        <v>0.64927093136838931</v>
      </c>
      <c r="D60">
        <v>-7.2638089514756361</v>
      </c>
      <c r="E60">
        <v>9.6985712547445105E-2</v>
      </c>
      <c r="F60">
        <v>-2.0950087671836504</v>
      </c>
    </row>
    <row r="61" spans="1:7" x14ac:dyDescent="0.25">
      <c r="A61" t="s">
        <v>129</v>
      </c>
      <c r="B61">
        <v>-10.801629572481291</v>
      </c>
      <c r="C61">
        <v>-3.3362620942119245</v>
      </c>
      <c r="D61">
        <v>-9.2721518436176282</v>
      </c>
      <c r="E61">
        <v>-4.2256647139144601</v>
      </c>
    </row>
    <row r="62" spans="1:7" x14ac:dyDescent="0.25">
      <c r="A62" t="s">
        <v>131</v>
      </c>
      <c r="B62">
        <v>-1.8989972040778733</v>
      </c>
      <c r="C62">
        <v>-4.0873592651659196</v>
      </c>
      <c r="D62">
        <v>-6.7526307531124292</v>
      </c>
      <c r="E62">
        <v>-0.8612865609159952</v>
      </c>
      <c r="F62">
        <v>-4.2957052546792349</v>
      </c>
    </row>
    <row r="63" spans="1:7" x14ac:dyDescent="0.25">
      <c r="A63" t="s">
        <v>133</v>
      </c>
      <c r="B63">
        <v>1.0432683642732159</v>
      </c>
      <c r="C63">
        <v>0.49112963227289574</v>
      </c>
      <c r="D63">
        <v>-5.3580735398803183</v>
      </c>
      <c r="E63">
        <v>-0.18910067642363074</v>
      </c>
      <c r="F63">
        <v>-2.8291808548834099</v>
      </c>
    </row>
    <row r="64" spans="1:7" x14ac:dyDescent="0.25">
      <c r="A64" t="s">
        <v>135</v>
      </c>
      <c r="B64">
        <v>-1.1999684710813823</v>
      </c>
      <c r="C64">
        <v>-0.7719517412441177</v>
      </c>
      <c r="D64">
        <v>-4.9873376398606837</v>
      </c>
      <c r="E64">
        <v>-0.61045026585202156</v>
      </c>
      <c r="F64">
        <v>-3.6478496658797095</v>
      </c>
    </row>
    <row r="65" spans="1:7" x14ac:dyDescent="0.25">
      <c r="A65" t="s">
        <v>137</v>
      </c>
      <c r="B65">
        <v>-1.2982165905798779</v>
      </c>
      <c r="C65">
        <v>-1.3629861277755031</v>
      </c>
      <c r="D65">
        <v>-3.119595408635877</v>
      </c>
      <c r="E65">
        <v>-1.0973065408845417</v>
      </c>
      <c r="F65">
        <v>-3.1905150463342684</v>
      </c>
    </row>
    <row r="66" spans="1:7" x14ac:dyDescent="0.25">
      <c r="A66" t="s">
        <v>139</v>
      </c>
      <c r="B66">
        <v>-2.9524282453408279</v>
      </c>
      <c r="C66">
        <v>-0.84069783853046576</v>
      </c>
      <c r="D66">
        <v>-7.2467068270601658</v>
      </c>
      <c r="E66">
        <v>-1.6327936417360105</v>
      </c>
      <c r="F66">
        <v>-6.373389936435812</v>
      </c>
    </row>
    <row r="67" spans="1:7" x14ac:dyDescent="0.25">
      <c r="A67" t="s">
        <v>141</v>
      </c>
      <c r="B67">
        <v>-0.67897680796074</v>
      </c>
      <c r="C67">
        <v>0.81640031207053199</v>
      </c>
      <c r="D67">
        <v>-8.4101138752503015</v>
      </c>
      <c r="E67">
        <v>0.75514011405444192</v>
      </c>
      <c r="F67">
        <v>-1.4613509733878207</v>
      </c>
    </row>
    <row r="68" spans="1:7" x14ac:dyDescent="0.25">
      <c r="A68" t="s">
        <v>143</v>
      </c>
      <c r="B68">
        <v>-0.9799107139070522</v>
      </c>
      <c r="C68">
        <v>-2.7305832134302812</v>
      </c>
      <c r="D68">
        <v>-5.8091740657818152</v>
      </c>
      <c r="E68">
        <v>-1.5228522668118716</v>
      </c>
      <c r="F68">
        <v>-3.1867000525140945</v>
      </c>
    </row>
    <row r="69" spans="1:7" ht="15.75" x14ac:dyDescent="0.25">
      <c r="A69" t="s">
        <v>145</v>
      </c>
      <c r="B69">
        <v>1.6382749679839588</v>
      </c>
      <c r="C69">
        <v>-1.7542994714812545</v>
      </c>
      <c r="D69">
        <v>-7.43033905526495</v>
      </c>
      <c r="E69">
        <v>1.9281448953555462</v>
      </c>
      <c r="F69">
        <v>-1.640813941952282</v>
      </c>
      <c r="G69" s="1" t="s">
        <v>185</v>
      </c>
    </row>
    <row r="70" spans="1:7" x14ac:dyDescent="0.25">
      <c r="A70" t="s">
        <v>147</v>
      </c>
      <c r="B70">
        <v>-0.97715268062496752</v>
      </c>
      <c r="C70">
        <v>0.62523605052908782</v>
      </c>
      <c r="D70">
        <v>-4.3136930399944688</v>
      </c>
      <c r="E70">
        <v>4.7557234876849125E-2</v>
      </c>
      <c r="F70">
        <v>-1.9221503181230957</v>
      </c>
    </row>
    <row r="71" spans="1:7" ht="15.75" x14ac:dyDescent="0.25">
      <c r="A71" t="s">
        <v>149</v>
      </c>
      <c r="B71">
        <v>-3.5071886428979862</v>
      </c>
      <c r="C71">
        <v>-0.74185932458061832</v>
      </c>
      <c r="D71">
        <v>1.9071084782689514</v>
      </c>
      <c r="E71">
        <v>1.0959448913968439</v>
      </c>
      <c r="F71">
        <v>-3.5121171334813366</v>
      </c>
      <c r="G71" s="1" t="s">
        <v>185</v>
      </c>
    </row>
    <row r="72" spans="1:7" x14ac:dyDescent="0.25">
      <c r="A72" t="s">
        <v>151</v>
      </c>
      <c r="B72">
        <v>-1.9463881895439805</v>
      </c>
      <c r="C72">
        <v>-2.995571716592385</v>
      </c>
      <c r="D72">
        <v>-7.1290887945257939</v>
      </c>
      <c r="E72">
        <v>-0.93026893642062314</v>
      </c>
      <c r="F72">
        <v>-3.622502209559026</v>
      </c>
    </row>
    <row r="73" spans="1:7" ht="15.75" x14ac:dyDescent="0.25">
      <c r="A73" t="s">
        <v>153</v>
      </c>
      <c r="B73">
        <v>1.6000674778867168</v>
      </c>
      <c r="C73">
        <v>3.673806101308855</v>
      </c>
      <c r="D73">
        <v>-7.2650127195688254</v>
      </c>
      <c r="E73">
        <v>0.10782753664160434</v>
      </c>
      <c r="F73">
        <v>-2.626406845819055</v>
      </c>
      <c r="G73" s="1" t="s">
        <v>185</v>
      </c>
    </row>
    <row r="74" spans="1:7" ht="15.75" x14ac:dyDescent="0.25">
      <c r="A74" t="s">
        <v>155</v>
      </c>
      <c r="B74">
        <v>5.3975801817884053</v>
      </c>
      <c r="C74">
        <v>5.5204741326657176</v>
      </c>
      <c r="D74">
        <v>-3.0430178444021259</v>
      </c>
      <c r="E74">
        <v>-6.2899962660365061</v>
      </c>
      <c r="F74">
        <v>-2.7519319197531149</v>
      </c>
      <c r="G74" s="1" t="s">
        <v>185</v>
      </c>
    </row>
    <row r="75" spans="1:7" x14ac:dyDescent="0.25">
      <c r="A75" t="s">
        <v>157</v>
      </c>
      <c r="B75">
        <v>-1.7040471153480572</v>
      </c>
      <c r="C75">
        <v>-3.7879159963498812</v>
      </c>
      <c r="D75">
        <v>-4.2355067002909745</v>
      </c>
      <c r="E75">
        <v>-1.8639828519345021</v>
      </c>
      <c r="F75">
        <v>-3.6305068420271933</v>
      </c>
    </row>
    <row r="76" spans="1:7" x14ac:dyDescent="0.25">
      <c r="A76" t="s">
        <v>161</v>
      </c>
      <c r="B76">
        <v>-0.53621317865203921</v>
      </c>
      <c r="C76">
        <v>0.22642123221184476</v>
      </c>
      <c r="D76">
        <v>-4.8127202249803318</v>
      </c>
      <c r="E76">
        <v>-1.7934130177944343</v>
      </c>
      <c r="F76">
        <v>-4.8629306108025654</v>
      </c>
    </row>
    <row r="77" spans="1:7" x14ac:dyDescent="0.25">
      <c r="A77" t="s">
        <v>163</v>
      </c>
      <c r="B77">
        <v>-2.9068812643077351</v>
      </c>
      <c r="C77">
        <v>-3.1551893146913654</v>
      </c>
      <c r="D77">
        <v>-1.837290967668092</v>
      </c>
      <c r="E77">
        <v>-0.6260225349630526</v>
      </c>
      <c r="F77">
        <v>-5.4105638610672102</v>
      </c>
    </row>
    <row r="78" spans="1:7" x14ac:dyDescent="0.25">
      <c r="A78" t="s">
        <v>165</v>
      </c>
      <c r="B78">
        <v>-0.43169556177620672</v>
      </c>
      <c r="C78">
        <v>-1.1474120547703484</v>
      </c>
      <c r="D78">
        <v>0.41224489225185629</v>
      </c>
      <c r="E78">
        <v>0.12626570791178374</v>
      </c>
      <c r="F78">
        <v>-5.0841436851912256</v>
      </c>
    </row>
    <row r="79" spans="1:7" x14ac:dyDescent="0.25">
      <c r="A79" t="s">
        <v>167</v>
      </c>
      <c r="B79">
        <v>-3.2719936722881844</v>
      </c>
      <c r="C79">
        <v>-1.9320424186373637</v>
      </c>
      <c r="D79">
        <v>-8.8571143443387843</v>
      </c>
      <c r="E79">
        <v>-2.8902841830866235</v>
      </c>
      <c r="F79">
        <v>-11.046722827876041</v>
      </c>
    </row>
    <row r="80" spans="1:7" x14ac:dyDescent="0.25">
      <c r="A80" t="s">
        <v>169</v>
      </c>
      <c r="B80">
        <v>-3.937616394178677</v>
      </c>
      <c r="C80">
        <v>-4.148141825366312</v>
      </c>
      <c r="D80">
        <v>-0.88611139475730782</v>
      </c>
      <c r="E80">
        <v>-1.3303342513379328</v>
      </c>
      <c r="F80">
        <v>-4.9101650003700064</v>
      </c>
    </row>
    <row r="81" spans="1:6" x14ac:dyDescent="0.25">
      <c r="A81" t="s">
        <v>171</v>
      </c>
      <c r="B81">
        <v>-7.2306448493165876</v>
      </c>
      <c r="C81">
        <v>-9.2150409050090527</v>
      </c>
      <c r="D81">
        <v>-8.5717121254765374</v>
      </c>
      <c r="E81">
        <v>-8.5895565478954143</v>
      </c>
      <c r="F81">
        <v>-3.8123045377325964</v>
      </c>
    </row>
    <row r="82" spans="1:6" x14ac:dyDescent="0.25">
      <c r="A82" t="s">
        <v>175</v>
      </c>
      <c r="B82">
        <v>-2.6884231325148891</v>
      </c>
      <c r="C82">
        <v>-2.8777921109262765</v>
      </c>
      <c r="D82">
        <v>-5.6618830803704592</v>
      </c>
      <c r="E82">
        <v>-2.1011020280276038</v>
      </c>
      <c r="F82">
        <v>-4.901210795852605</v>
      </c>
    </row>
    <row r="83" spans="1:6" x14ac:dyDescent="0.25">
      <c r="A83" t="s">
        <v>177</v>
      </c>
      <c r="B83">
        <v>0.40429536936871707</v>
      </c>
      <c r="C83">
        <v>-0.61511076857122093</v>
      </c>
      <c r="D83">
        <v>-7.7352474516297507</v>
      </c>
      <c r="E83">
        <v>7.2893425618307264E-2</v>
      </c>
      <c r="F83">
        <v>-1.9367038308418383</v>
      </c>
    </row>
  </sheetData>
  <conditionalFormatting sqref="G1 A1:F1048576">
    <cfRule type="cellIs" dxfId="0" priority="1" operator="greaterThan">
      <formula>1</formula>
    </cfRule>
    <cfRule type="cellIs" priority="2" operator="greaterThan">
      <formula>1</formula>
    </cfRule>
  </conditionalFormatting>
  <conditionalFormatting sqref="N9">
    <cfRule type="colorScale" priority="3">
      <colorScale>
        <cfvo type="num" val="-1"/>
        <cfvo type="num" val="0"/>
        <cfvo type="max"/>
        <color rgb="FFF8696B"/>
        <color theme="2" tint="-0.249977111117893"/>
        <color rgb="FF63BE7B"/>
      </colorScale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19"/>
  <sheetViews>
    <sheetView workbookViewId="0">
      <selection activeCell="F30" sqref="F30"/>
    </sheetView>
  </sheetViews>
  <sheetFormatPr defaultRowHeight="15" x14ac:dyDescent="0.25"/>
  <cols>
    <col min="1" max="1" width="11.140625" customWidth="1"/>
  </cols>
  <sheetData>
    <row r="1" spans="1:6" x14ac:dyDescent="0.25">
      <c r="A1" t="s">
        <v>1</v>
      </c>
      <c r="B1" t="s">
        <v>5</v>
      </c>
      <c r="C1" t="s">
        <v>2</v>
      </c>
      <c r="D1" t="s">
        <v>6</v>
      </c>
      <c r="E1" t="s">
        <v>4</v>
      </c>
      <c r="F1" t="s">
        <v>3</v>
      </c>
    </row>
    <row r="2" spans="1:6" x14ac:dyDescent="0.25">
      <c r="A2" t="s">
        <v>29</v>
      </c>
      <c r="B2">
        <v>1.3916662439233176</v>
      </c>
      <c r="C2">
        <v>0.1118447186853193</v>
      </c>
      <c r="D2">
        <v>1.5874368404075707</v>
      </c>
      <c r="E2">
        <v>0.61213620170478655</v>
      </c>
      <c r="F2">
        <v>7.026279765970167</v>
      </c>
    </row>
    <row r="3" spans="1:6" x14ac:dyDescent="0.25">
      <c r="A3" t="s">
        <v>83</v>
      </c>
      <c r="B3">
        <v>2.6653306116289022</v>
      </c>
      <c r="C3">
        <v>3.9042715646204953</v>
      </c>
      <c r="D3">
        <v>-4.1770610389697218</v>
      </c>
      <c r="E3">
        <v>2.2414454222643263</v>
      </c>
      <c r="F3">
        <v>-0.46940750787452362</v>
      </c>
    </row>
    <row r="4" spans="1:6" x14ac:dyDescent="0.25">
      <c r="A4" t="s">
        <v>43</v>
      </c>
      <c r="B4">
        <v>-0.49035678437070562</v>
      </c>
      <c r="C4">
        <v>1.5096968930742629</v>
      </c>
      <c r="D4">
        <v>5.5362177671958976</v>
      </c>
      <c r="E4">
        <v>1.7948327817827907</v>
      </c>
      <c r="F4">
        <v>-2.650462816293683</v>
      </c>
    </row>
    <row r="5" spans="1:6" x14ac:dyDescent="0.25">
      <c r="A5" t="s">
        <v>155</v>
      </c>
      <c r="B5">
        <v>5.3975801817884053</v>
      </c>
      <c r="C5">
        <v>5.5204741326657176</v>
      </c>
      <c r="D5">
        <v>-3.0430178444021259</v>
      </c>
      <c r="E5">
        <v>-6.2899962660365061</v>
      </c>
      <c r="F5">
        <v>-2.7519319197531149</v>
      </c>
    </row>
    <row r="6" spans="1:6" x14ac:dyDescent="0.25">
      <c r="A6" t="s">
        <v>99</v>
      </c>
      <c r="B6">
        <v>10.121803829108501</v>
      </c>
      <c r="C6">
        <v>-6.1570087836376386</v>
      </c>
      <c r="D6">
        <v>-7.2620276263439214</v>
      </c>
      <c r="E6">
        <v>1.6306416600281222</v>
      </c>
      <c r="F6">
        <v>-1.217146269905552</v>
      </c>
    </row>
    <row r="7" spans="1:6" x14ac:dyDescent="0.25">
      <c r="A7" t="s">
        <v>153</v>
      </c>
      <c r="B7">
        <v>1.6000674778867168</v>
      </c>
      <c r="C7">
        <v>3.673806101308855</v>
      </c>
      <c r="D7">
        <v>-7.2650127195688254</v>
      </c>
      <c r="E7">
        <v>0.10782753664160434</v>
      </c>
      <c r="F7">
        <v>-2.626406845819055</v>
      </c>
    </row>
    <row r="8" spans="1:6" x14ac:dyDescent="0.25">
      <c r="A8" t="s">
        <v>37</v>
      </c>
      <c r="B8">
        <v>-1.7693502193912012</v>
      </c>
      <c r="C8">
        <v>1.8104694257569902</v>
      </c>
      <c r="D8">
        <v>3.5345506268798403</v>
      </c>
      <c r="E8">
        <v>-0.39667735675435117</v>
      </c>
      <c r="F8">
        <v>-2.1633362561105458</v>
      </c>
    </row>
    <row r="9" spans="1:6" x14ac:dyDescent="0.25">
      <c r="A9" t="s">
        <v>53</v>
      </c>
      <c r="B9">
        <v>-1.379459302392297</v>
      </c>
      <c r="C9">
        <v>1.8852439792237774</v>
      </c>
      <c r="D9">
        <v>-4.4496622541331137</v>
      </c>
      <c r="E9">
        <v>3.4181839837536137</v>
      </c>
      <c r="F9">
        <v>-1.7044330718154941</v>
      </c>
    </row>
    <row r="10" spans="1:6" x14ac:dyDescent="0.25">
      <c r="A10" t="s">
        <v>115</v>
      </c>
      <c r="B10">
        <v>1.3850422046964723</v>
      </c>
      <c r="C10">
        <v>-1.0205036273940831</v>
      </c>
      <c r="D10">
        <v>-8.8161840802839038</v>
      </c>
      <c r="E10">
        <v>1.9235929306197295</v>
      </c>
      <c r="F10">
        <v>-2.6460328556415806</v>
      </c>
    </row>
    <row r="11" spans="1:6" x14ac:dyDescent="0.25">
      <c r="A11" t="s">
        <v>145</v>
      </c>
      <c r="B11">
        <v>1.6382749679839588</v>
      </c>
      <c r="C11">
        <v>-1.7542994714812545</v>
      </c>
      <c r="D11">
        <v>-7.43033905526495</v>
      </c>
      <c r="E11">
        <v>1.9281448953555462</v>
      </c>
      <c r="F11">
        <v>-1.640813941952282</v>
      </c>
    </row>
    <row r="12" spans="1:6" x14ac:dyDescent="0.25">
      <c r="A12" t="s">
        <v>149</v>
      </c>
      <c r="B12">
        <v>-3.5071886428979862</v>
      </c>
      <c r="C12">
        <v>-0.74185932458061832</v>
      </c>
      <c r="D12">
        <v>1.9071084782689514</v>
      </c>
      <c r="E12">
        <v>1.0959448913968439</v>
      </c>
      <c r="F12">
        <v>-3.5121171334813366</v>
      </c>
    </row>
    <row r="13" spans="1:6" x14ac:dyDescent="0.25">
      <c r="A13" t="s">
        <v>51</v>
      </c>
      <c r="B13">
        <v>0.72403003217231388</v>
      </c>
      <c r="C13">
        <v>1.6533959826736762</v>
      </c>
      <c r="D13">
        <v>-7.3613465406951066</v>
      </c>
      <c r="E13">
        <v>-1.4824839218563288</v>
      </c>
      <c r="F13">
        <v>-3.60993162602922</v>
      </c>
    </row>
    <row r="14" spans="1:6" x14ac:dyDescent="0.25">
      <c r="A14" t="s">
        <v>63</v>
      </c>
      <c r="B14">
        <v>-2.0059714867289014</v>
      </c>
      <c r="C14">
        <v>1.8737640482365128</v>
      </c>
      <c r="D14">
        <v>-4.1409126601950366</v>
      </c>
      <c r="E14">
        <v>0.7156785564149325</v>
      </c>
      <c r="F14">
        <v>-3.2422035808506902</v>
      </c>
    </row>
    <row r="15" spans="1:6" x14ac:dyDescent="0.25">
      <c r="A15" t="s">
        <v>49</v>
      </c>
      <c r="B15">
        <v>-1.8926758829517065</v>
      </c>
      <c r="C15">
        <v>-1.2033943224382786</v>
      </c>
      <c r="D15">
        <v>-5.3103321136432555</v>
      </c>
      <c r="E15">
        <v>-1.6941085810737959</v>
      </c>
      <c r="F15">
        <v>-2.3326066881548622</v>
      </c>
    </row>
    <row r="16" spans="1:6" x14ac:dyDescent="0.25">
      <c r="A16" t="s">
        <v>35</v>
      </c>
      <c r="B16">
        <v>-1.472026634656157</v>
      </c>
      <c r="C16">
        <v>-3.1365735784743056</v>
      </c>
      <c r="D16">
        <v>-5.3723780482117549</v>
      </c>
      <c r="E16">
        <v>-0.96381856795341558</v>
      </c>
      <c r="F16">
        <v>-3.1804321194261145</v>
      </c>
    </row>
    <row r="17" spans="1:6" x14ac:dyDescent="0.25">
      <c r="A17" t="s">
        <v>157</v>
      </c>
      <c r="B17">
        <v>-1.7040471153480572</v>
      </c>
      <c r="C17">
        <v>-3.7879159963498812</v>
      </c>
      <c r="D17">
        <v>-4.2355067002909745</v>
      </c>
      <c r="E17">
        <v>-1.8639828519345021</v>
      </c>
      <c r="F17">
        <v>-3.6305068420271933</v>
      </c>
    </row>
    <row r="18" spans="1:6" x14ac:dyDescent="0.25">
      <c r="A18" t="s">
        <v>161</v>
      </c>
      <c r="B18">
        <v>-0.53621317865203921</v>
      </c>
      <c r="C18">
        <v>0.22642123221184476</v>
      </c>
      <c r="D18">
        <v>-4.8127202249803318</v>
      </c>
      <c r="E18">
        <v>-1.7934130177944343</v>
      </c>
      <c r="F18">
        <v>-4.8629306108025654</v>
      </c>
    </row>
    <row r="19" spans="1:6" x14ac:dyDescent="0.25">
      <c r="A19" t="s">
        <v>151</v>
      </c>
      <c r="B19">
        <v>-1.9463881895439805</v>
      </c>
      <c r="C19">
        <v>-2.995571716592385</v>
      </c>
      <c r="D19">
        <v>-7.1290887945257939</v>
      </c>
      <c r="E19">
        <v>-0.93026893642062314</v>
      </c>
      <c r="F19">
        <v>-3.62250220955902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arcode analysis</vt:lpstr>
      <vt:lpstr>Log2 list</vt:lpstr>
      <vt:lpstr>Candidate Subse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hishek</dc:creator>
  <cp:lastModifiedBy>Chakraborty, Abhishek</cp:lastModifiedBy>
  <dcterms:created xsi:type="dcterms:W3CDTF">2016-09-07T21:39:14Z</dcterms:created>
  <dcterms:modified xsi:type="dcterms:W3CDTF">2023-09-01T13:55:13Z</dcterms:modified>
</cp:coreProperties>
</file>